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4915" windowHeight="12465" firstSheet="1" activeTab="1"/>
  </bookViews>
  <sheets>
    <sheet name="dSufRvsWT std" sheetId="1" r:id="rId1"/>
    <sheet name="WT noFe vs WT std" sheetId="2" r:id="rId2"/>
    <sheet name="dSufR noFe vs WTstd" sheetId="3" r:id="rId3"/>
    <sheet name="Stat_noFe_WT vs WT std" sheetId="4" r:id="rId4"/>
    <sheet name="Stat_noFe_dSufR vs. WT std" sheetId="5" r:id="rId5"/>
    <sheet name="dSufRvsWT_noFe OD1" sheetId="7" r:id="rId6"/>
    <sheet name="dSufRvsWT_long starvation" sheetId="8" r:id="rId7"/>
  </sheets>
  <calcPr calcId="145621"/>
</workbook>
</file>

<file path=xl/sharedStrings.xml><?xml version="1.0" encoding="utf-8"?>
<sst xmlns="http://schemas.openxmlformats.org/spreadsheetml/2006/main" count="3381" uniqueCount="344">
  <si>
    <t>Protein</t>
  </si>
  <si>
    <t>log2FC</t>
  </si>
  <si>
    <t>SE</t>
  </si>
  <si>
    <t>Tvalue</t>
  </si>
  <si>
    <t>DF</t>
  </si>
  <si>
    <t>pvalue</t>
  </si>
  <si>
    <t>adj.pvalue</t>
  </si>
  <si>
    <t>sll0088</t>
  </si>
  <si>
    <t>sll0158</t>
  </si>
  <si>
    <t>sll0169</t>
  </si>
  <si>
    <t>sll0184</t>
  </si>
  <si>
    <t>sll0208</t>
  </si>
  <si>
    <t>sll0209</t>
  </si>
  <si>
    <t>sll0223</t>
  </si>
  <si>
    <t>sll0247</t>
  </si>
  <si>
    <t>sll0248</t>
  </si>
  <si>
    <t>sll0306</t>
  </si>
  <si>
    <t>sll0427</t>
  </si>
  <si>
    <t>sll0520</t>
  </si>
  <si>
    <t>sll0542</t>
  </si>
  <si>
    <t>sll0550</t>
  </si>
  <si>
    <t>sll0567</t>
  </si>
  <si>
    <t>sll0662</t>
  </si>
  <si>
    <t>sll0698</t>
  </si>
  <si>
    <t>sll0728</t>
  </si>
  <si>
    <t>sll0741</t>
  </si>
  <si>
    <t>sll0813</t>
  </si>
  <si>
    <t>sll0823</t>
  </si>
  <si>
    <t>sll0849</t>
  </si>
  <si>
    <t>sll0920</t>
  </si>
  <si>
    <t>sll1031</t>
  </si>
  <si>
    <t>sll1057</t>
  </si>
  <si>
    <t>sll1196</t>
  </si>
  <si>
    <t>sll1221</t>
  </si>
  <si>
    <t>sll1223</t>
  </si>
  <si>
    <t>sll1226</t>
  </si>
  <si>
    <t>sll1316</t>
  </si>
  <si>
    <t>sll1341</t>
  </si>
  <si>
    <t>sll1356</t>
  </si>
  <si>
    <t>sll1382</t>
  </si>
  <si>
    <t>sll1398</t>
  </si>
  <si>
    <t>sll1406</t>
  </si>
  <si>
    <t>sll1423</t>
  </si>
  <si>
    <t>sll1454</t>
  </si>
  <si>
    <t>sll1521</t>
  </si>
  <si>
    <t>sll1525</t>
  </si>
  <si>
    <t>sll1578</t>
  </si>
  <si>
    <t>sll1621</t>
  </si>
  <si>
    <t>sll1625</t>
  </si>
  <si>
    <t>sll1626</t>
  </si>
  <si>
    <t>sll1734</t>
  </si>
  <si>
    <t>sll1831</t>
  </si>
  <si>
    <t>sll1878</t>
  </si>
  <si>
    <t>slr0009</t>
  </si>
  <si>
    <t>slr0074</t>
  </si>
  <si>
    <t>slr0075</t>
  </si>
  <si>
    <t>slr0076</t>
  </si>
  <si>
    <t>slr0077</t>
  </si>
  <si>
    <t>slr0148</t>
  </si>
  <si>
    <t>slr0150</t>
  </si>
  <si>
    <t>slr0327</t>
  </si>
  <si>
    <t>slr0335</t>
  </si>
  <si>
    <t>slr0342</t>
  </si>
  <si>
    <t>slr0348</t>
  </si>
  <si>
    <t>slr0387</t>
  </si>
  <si>
    <t>slr0417</t>
  </si>
  <si>
    <t>slr0513</t>
  </si>
  <si>
    <t>slr0600</t>
  </si>
  <si>
    <t>slr0623</t>
  </si>
  <si>
    <t>slr0653</t>
  </si>
  <si>
    <t>slr0665</t>
  </si>
  <si>
    <t>slr0737</t>
  </si>
  <si>
    <t>slr0963</t>
  </si>
  <si>
    <t>slr1139</t>
  </si>
  <si>
    <t>slr1239</t>
  </si>
  <si>
    <t>slr1289</t>
  </si>
  <si>
    <t>slr1295</t>
  </si>
  <si>
    <t>slr1302</t>
  </si>
  <si>
    <t>slr1311</t>
  </si>
  <si>
    <t>slr1329</t>
  </si>
  <si>
    <t>slr1379</t>
  </si>
  <si>
    <t>slr1392</t>
  </si>
  <si>
    <t>slr1417</t>
  </si>
  <si>
    <t>slr1511</t>
  </si>
  <si>
    <t>slr1562</t>
  </si>
  <si>
    <t>slr1643</t>
  </si>
  <si>
    <t>slr1835</t>
  </si>
  <si>
    <t>slr1843</t>
  </si>
  <si>
    <t>slr1890</t>
  </si>
  <si>
    <t>slr1894</t>
  </si>
  <si>
    <t>slr1963</t>
  </si>
  <si>
    <t>slr2033</t>
  </si>
  <si>
    <t>slr2067</t>
  </si>
  <si>
    <t>slr2082</t>
  </si>
  <si>
    <t>slr2094</t>
  </si>
  <si>
    <t>slr2136</t>
  </si>
  <si>
    <t>slr2143</t>
  </si>
  <si>
    <t>ssl0563</t>
  </si>
  <si>
    <t>ssl2982</t>
  </si>
  <si>
    <t>ssl3044</t>
  </si>
  <si>
    <t>ssr3451</t>
  </si>
  <si>
    <t>Gene symbol</t>
  </si>
  <si>
    <t>Protein name</t>
  </si>
  <si>
    <t>Metabolic context / function</t>
  </si>
  <si>
    <t>Functional category</t>
  </si>
  <si>
    <t>sufR</t>
  </si>
  <si>
    <t>hypothetical protein</t>
  </si>
  <si>
    <t>Iron-sulphur cluster biosynthesis*</t>
  </si>
  <si>
    <t>Other anabolic reactions/ auxiliary metabolism</t>
  </si>
  <si>
    <t>nifJ, Pfo</t>
  </si>
  <si>
    <t>pyruvate flavodoxin oxidoreductase</t>
  </si>
  <si>
    <t>Soluble electron carriers*</t>
  </si>
  <si>
    <t>Photosynthesis &amp; carbon fixation</t>
  </si>
  <si>
    <t>sdhB</t>
  </si>
  <si>
    <t>probable succinate dehydrogenase iron-sulfur protein</t>
  </si>
  <si>
    <t>TCA cycle*</t>
  </si>
  <si>
    <t>Catabolism/ amphibolic pathways</t>
  </si>
  <si>
    <t>rbcL</t>
  </si>
  <si>
    <t>ribulose bisphosphate carboxylase large subunit</t>
  </si>
  <si>
    <t>CO2 fixation</t>
  </si>
  <si>
    <t>hoxH</t>
  </si>
  <si>
    <t>hydrogenase subunit of the bidirectional hydrogenase</t>
  </si>
  <si>
    <t>Hydrogenase*</t>
  </si>
  <si>
    <t>hoxF</t>
  </si>
  <si>
    <t>diaphorase subunit of the bidirectional hydrogenase</t>
  </si>
  <si>
    <t>nifS</t>
  </si>
  <si>
    <t>cysteine desulfurase NifS</t>
  </si>
  <si>
    <t>Iron-sulphur cluster biosynthesis</t>
  </si>
  <si>
    <t>acnB</t>
  </si>
  <si>
    <t>aconitate hydratase</t>
  </si>
  <si>
    <t>acs</t>
  </si>
  <si>
    <t>acetyl-coenzyme A synthetase</t>
  </si>
  <si>
    <t>Pyruvate and acetyl-CoA metabolism</t>
  </si>
  <si>
    <t>fed7</t>
  </si>
  <si>
    <t>4Fe-4S type iron-sulfur protein</t>
  </si>
  <si>
    <t>isiB</t>
  </si>
  <si>
    <t>flavodoxin</t>
  </si>
  <si>
    <t>Soluble electron carriers</t>
  </si>
  <si>
    <t>feoB</t>
  </si>
  <si>
    <t>ferrous iron transport protein B</t>
  </si>
  <si>
    <t>Fe-transport and binding*</t>
  </si>
  <si>
    <t>aar</t>
  </si>
  <si>
    <t>Acyl-ACP reductase</t>
  </si>
  <si>
    <t>Hydrocarbon biosynthesis</t>
  </si>
  <si>
    <t>succinate dehydrogenase iron- sulphur protein subunit</t>
  </si>
  <si>
    <t>fabH</t>
  </si>
  <si>
    <t>3-oxoacyl-[acyl-carrier-protein] synthase III</t>
  </si>
  <si>
    <t>FA-biosynthesis</t>
  </si>
  <si>
    <t>futA1</t>
  </si>
  <si>
    <t>iron transport system substrate-binding protein</t>
  </si>
  <si>
    <t>futA2, idiA, futA</t>
  </si>
  <si>
    <t>iron transport system substrate-binding protein, periplasmic protein</t>
  </si>
  <si>
    <t>fbpI</t>
  </si>
  <si>
    <t>fructose-1,6-/sedoheptulose-1,7-bisphosphatase</t>
  </si>
  <si>
    <t>hoxU</t>
  </si>
  <si>
    <t>flv1</t>
  </si>
  <si>
    <t>flavoprotein</t>
  </si>
  <si>
    <t>Detoxification*</t>
  </si>
  <si>
    <t>trxM2</t>
  </si>
  <si>
    <t>thioredoxin M</t>
  </si>
  <si>
    <t>SS-bond reduction</t>
  </si>
  <si>
    <t>gcpE</t>
  </si>
  <si>
    <t>GcpE protein homolog</t>
  </si>
  <si>
    <t>Terpenoid/isoprene biosynthesis*</t>
  </si>
  <si>
    <t>narB</t>
  </si>
  <si>
    <t>ferredoxin-nitrate reductase</t>
  </si>
  <si>
    <t>Glutamate family / Nitrogen assimilation*</t>
  </si>
  <si>
    <t>isiA</t>
  </si>
  <si>
    <t>iron-stress chlorophyll-binding protein, homologous to psbC (CP43)</t>
  </si>
  <si>
    <t>Photosystem I</t>
  </si>
  <si>
    <t>gyrA</t>
  </si>
  <si>
    <t>DNA gyrase subunit A</t>
  </si>
  <si>
    <t>DNA unwinding</t>
  </si>
  <si>
    <t>prk</t>
  </si>
  <si>
    <t>phosphoribulokinase</t>
  </si>
  <si>
    <t>accA</t>
  </si>
  <si>
    <t>acetyl-CoA carboxylase alpha subunit</t>
  </si>
  <si>
    <t>ccmM</t>
  </si>
  <si>
    <t>carbon dioxide concentrating mechanism protein CcmM, putative carboxysome structural protein</t>
  </si>
  <si>
    <t>glgB</t>
  </si>
  <si>
    <t>1,4-alpha-glucan branching enzyme</t>
  </si>
  <si>
    <t>Carbohydrate metabolism</t>
  </si>
  <si>
    <t>futC</t>
  </si>
  <si>
    <t>iron(III)-transport ATP-binding protein</t>
  </si>
  <si>
    <t>Fe-transport and binding</t>
  </si>
  <si>
    <t>flv3</t>
  </si>
  <si>
    <t>petH</t>
  </si>
  <si>
    <t>ferredoxin-NADP oxidoreductase</t>
  </si>
  <si>
    <t>zwf</t>
  </si>
  <si>
    <t>glucose 6-phosphate dehydrogenase</t>
  </si>
  <si>
    <t>Pentose phosphate pathway</t>
  </si>
  <si>
    <t>sir</t>
  </si>
  <si>
    <t>ferredoxin-sulfite reductase</t>
  </si>
  <si>
    <t>Serine family / Sulfur assimilation*</t>
  </si>
  <si>
    <t>fhuA</t>
  </si>
  <si>
    <t>ferrichrome-iron receptor</t>
  </si>
  <si>
    <t>cpcA</t>
  </si>
  <si>
    <t>phycocyanin alpha subunit</t>
  </si>
  <si>
    <t>Phycobilisome (PBS)</t>
  </si>
  <si>
    <t>dspA, dfr, hik33, nblS</t>
  </si>
  <si>
    <t>drug sensory protein A, low temperature sensor, two-component sensor histidine kinase</t>
  </si>
  <si>
    <t>Drug and analog sensitivity</t>
  </si>
  <si>
    <t>psbD</t>
  </si>
  <si>
    <t>photosystem II reaction center D2 protein</t>
  </si>
  <si>
    <t>Photosystem II*</t>
  </si>
  <si>
    <t>apcE</t>
  </si>
  <si>
    <t>phycobilisome core-membrane linker polypeptide</t>
  </si>
  <si>
    <t>ppc</t>
  </si>
  <si>
    <t>phosphoenolpyruvate carboxylase</t>
  </si>
  <si>
    <t>NTR, trxR</t>
  </si>
  <si>
    <t>NADP-thioredoxin reductase</t>
  </si>
  <si>
    <t>atpB</t>
  </si>
  <si>
    <t>ATP synthase beta subunit</t>
  </si>
  <si>
    <t>ATP synthase</t>
  </si>
  <si>
    <t>trxA</t>
  </si>
  <si>
    <t>thioredoxin</t>
  </si>
  <si>
    <t>icd</t>
  </si>
  <si>
    <t>isocitrate dehydrogenase (NADP+)</t>
  </si>
  <si>
    <t>TCA cycle</t>
  </si>
  <si>
    <t>cupA</t>
  </si>
  <si>
    <t>protein involved in low CO2-inducible, high affinity CO2 uptake</t>
  </si>
  <si>
    <t>ctaDII</t>
  </si>
  <si>
    <t>cytochrome c oxidase subunit I</t>
  </si>
  <si>
    <t>Respiratory terminal oxidases (RTO)*</t>
  </si>
  <si>
    <t>IspH, lytB</t>
  </si>
  <si>
    <t>psbA2</t>
  </si>
  <si>
    <t>photosystem II D1 protein</t>
  </si>
  <si>
    <t>apcA</t>
  </si>
  <si>
    <t>allophycocyanin alpha subunit</t>
  </si>
  <si>
    <t>cefD</t>
  </si>
  <si>
    <t>L-cysteine/cystine lyase</t>
  </si>
  <si>
    <t>ntcA, ycf28</t>
  </si>
  <si>
    <t>global nitrogen regulator</t>
  </si>
  <si>
    <t>Regulatory functions</t>
  </si>
  <si>
    <t>futB, hitB</t>
  </si>
  <si>
    <t>iron(III) ABC transporter, permease protein</t>
  </si>
  <si>
    <t>glgP, glgY</t>
  </si>
  <si>
    <t>glycogen phosphorylase</t>
  </si>
  <si>
    <t>Carbohydrate metabolism*</t>
  </si>
  <si>
    <t>rubA</t>
  </si>
  <si>
    <t>membrane-associated rubredoxin, essential for photosystem I assembly</t>
  </si>
  <si>
    <t>PSI-biogenesis*</t>
  </si>
  <si>
    <t>ndhB</t>
  </si>
  <si>
    <t>NADH dehydrogenase subunit 2</t>
  </si>
  <si>
    <t>NADH dehydrogenase</t>
  </si>
  <si>
    <t>lexA</t>
  </si>
  <si>
    <t>LexA repressor</t>
  </si>
  <si>
    <t>petC1</t>
  </si>
  <si>
    <t>cytochrome b6-f complex iron-sulfur subunit (Rieske iron sulfur protein)</t>
  </si>
  <si>
    <t>Cytochrome b6/f complex*</t>
  </si>
  <si>
    <t>cupB</t>
  </si>
  <si>
    <t>protein involved in constitutive low affinity CO2 uptake</t>
  </si>
  <si>
    <t>Other</t>
  </si>
  <si>
    <t>ocp</t>
  </si>
  <si>
    <t>water-soluble carotenoid protein</t>
  </si>
  <si>
    <t>Photosystem II</t>
  </si>
  <si>
    <t>zipN, ftn2</t>
  </si>
  <si>
    <t>cell division protein Ftn2 homolog</t>
  </si>
  <si>
    <t>Cell division</t>
  </si>
  <si>
    <t>petB</t>
  </si>
  <si>
    <t>cytochrome b6</t>
  </si>
  <si>
    <t>ado</t>
  </si>
  <si>
    <t>aldehyde deformylating oxygenase</t>
  </si>
  <si>
    <t>Hydrocarbon biosynthesis*</t>
  </si>
  <si>
    <t>psaD</t>
  </si>
  <si>
    <t>photosystem I subunit II</t>
  </si>
  <si>
    <t>mrgA</t>
  </si>
  <si>
    <t>probable DNA-binding stress protein</t>
  </si>
  <si>
    <t>Nucleoproteins*</t>
  </si>
  <si>
    <t>pfkA, pfkB1</t>
  </si>
  <si>
    <t>phosphofructokinase</t>
  </si>
  <si>
    <t>Glycolysis</t>
  </si>
  <si>
    <t>sigC</t>
  </si>
  <si>
    <t>group2 RNA polymerase sigma factor SigC</t>
  </si>
  <si>
    <t>RNA synthesis, modification, and DNA transcription</t>
  </si>
  <si>
    <t>photosystem II reaction center 13 kDa protein</t>
  </si>
  <si>
    <t>fdx</t>
  </si>
  <si>
    <t>psbE</t>
  </si>
  <si>
    <t>cytochrome b559 alpha subunit</t>
  </si>
  <si>
    <t>ndhI</t>
  </si>
  <si>
    <t>NADH dehydrogenase subunit NdhI</t>
  </si>
  <si>
    <t>NADH dehydrogenase*</t>
  </si>
  <si>
    <t>sigA,rpoDI</t>
  </si>
  <si>
    <t>principal RNA polymerase sigma factor SigA</t>
  </si>
  <si>
    <t>psaB</t>
  </si>
  <si>
    <t>P700 apoprotein subunit Ib</t>
  </si>
  <si>
    <t>Photosystem I*</t>
  </si>
  <si>
    <t>pntA</t>
  </si>
  <si>
    <t>pyridine nucleotide transhydrogenase alpha subunit</t>
  </si>
  <si>
    <t>NAD(P)-metabolism</t>
  </si>
  <si>
    <t>grxC, grx, grxB, grx1</t>
  </si>
  <si>
    <t>glutaredoxin</t>
  </si>
  <si>
    <t>bfrA</t>
  </si>
  <si>
    <t>bacterioferritin</t>
  </si>
  <si>
    <t>AhpC/TSA family protein</t>
  </si>
  <si>
    <t>ctaC</t>
  </si>
  <si>
    <t>cytochrome c oxidase subunit II</t>
  </si>
  <si>
    <t>Respiratory terminal oxidases (RTO)</t>
  </si>
  <si>
    <t>psaC</t>
  </si>
  <si>
    <t>photosystem I subunit VII</t>
  </si>
  <si>
    <t>-</t>
  </si>
  <si>
    <t>probable ferredoxin, hydrogenase subunit</t>
  </si>
  <si>
    <t>psbO</t>
  </si>
  <si>
    <t>photosystem II manganese-stabilizing polypeptide</t>
  </si>
  <si>
    <t>ycf61</t>
  </si>
  <si>
    <t>probable DNA-directed RNA polymerase omega subunit</t>
  </si>
  <si>
    <t>fur</t>
  </si>
  <si>
    <t>ferric uptake regulation protein</t>
  </si>
  <si>
    <t>Regulatory functions*</t>
  </si>
  <si>
    <t>bfrB</t>
  </si>
  <si>
    <t>cydA</t>
  </si>
  <si>
    <t>quinol oxidase subunit I</t>
  </si>
  <si>
    <t>glcF</t>
  </si>
  <si>
    <t>glycolate oxidase subunit, (Fe-S)protein</t>
  </si>
  <si>
    <t>Glycolate pathway*</t>
  </si>
  <si>
    <t>petF, fdx</t>
  </si>
  <si>
    <t>ferredoxin, petF-like protein</t>
  </si>
  <si>
    <t>sigB</t>
  </si>
  <si>
    <t>RNA polymerase group 2 sigma factor</t>
  </si>
  <si>
    <t>hypothetical protein YCF57</t>
  </si>
  <si>
    <t>ycf24, sufB</t>
  </si>
  <si>
    <t>ABC transporter subunit</t>
  </si>
  <si>
    <t>sufD, sufB</t>
  </si>
  <si>
    <t>sufS, nifS</t>
  </si>
  <si>
    <t>cysteine desulfurase</t>
  </si>
  <si>
    <t>ycf16, sufC</t>
  </si>
  <si>
    <t>ABC transporter ATP-binding protein</t>
  </si>
  <si>
    <t>type II prx, aphC</t>
  </si>
  <si>
    <t>psb28, psbW, psb13</t>
  </si>
  <si>
    <t>ycf57, iscA, sufA</t>
  </si>
  <si>
    <t>type II prx, aphC, PrxII</t>
  </si>
  <si>
    <t>grxC, grx, grxB</t>
  </si>
  <si>
    <t>dspA, dfr, hik33</t>
  </si>
  <si>
    <t>Statistics of the comparison of short term iron deprived (-Fe) WT strain to WT strain grown under iron sufficient conditions (+Fe)</t>
  </si>
  <si>
    <t>Statistics of the comparison of short term iron deprived (-Fe) sufR deletion mutant to WT strain grown under iron sufficient conditions (+Fe)</t>
  </si>
  <si>
    <t>Statistics of the comparison of long term iron deprived (-Fe 12 d) WT strain to WT strain grown under iron sufficient conditions (+Fe)</t>
  </si>
  <si>
    <t>Statistics of the comparison of long term iron deprived (-Fe 12 d) sufR deletion mutant to WT strain grown under iron sufficient conditions (+Fe)</t>
  </si>
  <si>
    <t>Statistics of the comparison of sufR deletion mutant to WT strain grown under iron sufficient conditions (+Fe)</t>
  </si>
  <si>
    <t>Note: The WT data used in the comparison has been obtained from Vuorijoki et al. 2016 [3].</t>
  </si>
  <si>
    <t>ycf57, iscA, sufA, iscA1</t>
  </si>
  <si>
    <t>Functional cathegory</t>
  </si>
  <si>
    <t>Statistics of the comparison of sufR deletion mutant to WT strain after short-term iron deprivation (-Fe)</t>
  </si>
  <si>
    <t>Statistics of the comparison of sufR deletion mutant to WT strain after long term iron deprivation (-Fe 12 d)</t>
  </si>
  <si>
    <t>Note: The WT data used in the comparison has been obtained from Vuorijoki et al. 2016 [5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Font="1"/>
    <xf numFmtId="0" fontId="0" fillId="0" borderId="0" xfId="0" applyFont="1" applyBorder="1"/>
    <xf numFmtId="2" fontId="0" fillId="0" borderId="0" xfId="0" applyNumberFormat="1"/>
    <xf numFmtId="0" fontId="16" fillId="0" borderId="0" xfId="0" applyFont="1"/>
    <xf numFmtId="0" fontId="0" fillId="0" borderId="0" xfId="0" applyBorder="1"/>
    <xf numFmtId="0" fontId="20" fillId="0" borderId="0" xfId="0" applyFont="1" applyAlignment="1">
      <alignment wrapText="1"/>
    </xf>
    <xf numFmtId="2" fontId="0" fillId="0" borderId="0" xfId="0" applyNumberFormat="1" applyFont="1"/>
    <xf numFmtId="11" fontId="0" fillId="0" borderId="0" xfId="0" applyNumberFormat="1" applyFont="1"/>
    <xf numFmtId="2" fontId="0" fillId="0" borderId="0" xfId="0" applyNumberFormat="1" applyFont="1" applyBorder="1"/>
    <xf numFmtId="11" fontId="0" fillId="0" borderId="0" xfId="0" applyNumberFormat="1" applyFont="1" applyBorder="1"/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9"/>
  <sheetViews>
    <sheetView workbookViewId="0">
      <selection activeCell="C46" sqref="C46"/>
    </sheetView>
  </sheetViews>
  <sheetFormatPr defaultRowHeight="15" x14ac:dyDescent="0.25"/>
  <cols>
    <col min="2" max="2" width="19" customWidth="1"/>
    <col min="3" max="3" width="86.7109375" customWidth="1"/>
    <col min="4" max="4" width="47.5703125" bestFit="1" customWidth="1"/>
    <col min="5" max="5" width="43.7109375" customWidth="1"/>
    <col min="11" max="11" width="10.5703125" customWidth="1"/>
  </cols>
  <sheetData>
    <row r="1" spans="1:11" x14ac:dyDescent="0.25">
      <c r="A1" s="12" t="s">
        <v>337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104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s="2" customFormat="1" x14ac:dyDescent="0.25">
      <c r="A4" s="2" t="s">
        <v>7</v>
      </c>
      <c r="B4" s="2" t="s">
        <v>105</v>
      </c>
      <c r="C4" s="2" t="s">
        <v>106</v>
      </c>
      <c r="D4" s="2" t="s">
        <v>107</v>
      </c>
      <c r="E4" s="2" t="s">
        <v>108</v>
      </c>
      <c r="F4" s="8">
        <v>-2.3575757682029099</v>
      </c>
      <c r="G4" s="8">
        <v>0.183183320925908</v>
      </c>
      <c r="H4" s="8">
        <v>-12.870035089911299</v>
      </c>
      <c r="I4" s="2">
        <v>60</v>
      </c>
      <c r="J4" s="2">
        <v>0</v>
      </c>
      <c r="K4" s="2">
        <v>0</v>
      </c>
    </row>
    <row r="5" spans="1:11" s="2" customFormat="1" x14ac:dyDescent="0.25">
      <c r="A5" s="2" t="s">
        <v>25</v>
      </c>
      <c r="B5" s="2" t="s">
        <v>109</v>
      </c>
      <c r="C5" s="2" t="s">
        <v>110</v>
      </c>
      <c r="D5" s="2" t="s">
        <v>111</v>
      </c>
      <c r="E5" s="2" t="s">
        <v>112</v>
      </c>
      <c r="F5" s="8">
        <v>-1.2007188922215799</v>
      </c>
      <c r="G5" s="8">
        <v>0.28679046155834298</v>
      </c>
      <c r="H5" s="8">
        <v>-4.1867462596112599</v>
      </c>
      <c r="I5" s="2">
        <v>60</v>
      </c>
      <c r="J5" s="9">
        <v>9.4004905214495297E-5</v>
      </c>
      <c r="K5" s="2">
        <v>1.80335940615562E-4</v>
      </c>
    </row>
    <row r="6" spans="1:11" s="2" customFormat="1" x14ac:dyDescent="0.25">
      <c r="A6" s="2" t="s">
        <v>27</v>
      </c>
      <c r="B6" s="2" t="s">
        <v>113</v>
      </c>
      <c r="C6" s="2" t="s">
        <v>114</v>
      </c>
      <c r="D6" s="2" t="s">
        <v>115</v>
      </c>
      <c r="E6" s="2" t="s">
        <v>116</v>
      </c>
      <c r="F6" s="8">
        <v>-1.11647351511034</v>
      </c>
      <c r="G6" s="8">
        <v>0.170454440563893</v>
      </c>
      <c r="H6" s="8">
        <v>-6.5499819859010602</v>
      </c>
      <c r="I6" s="2">
        <v>60</v>
      </c>
      <c r="J6" s="9">
        <v>1.45714897925586E-8</v>
      </c>
      <c r="K6" s="9">
        <v>3.3407805865866101E-8</v>
      </c>
    </row>
    <row r="7" spans="1:11" s="2" customFormat="1" x14ac:dyDescent="0.25">
      <c r="A7" s="2" t="s">
        <v>53</v>
      </c>
      <c r="B7" s="2" t="s">
        <v>117</v>
      </c>
      <c r="C7" s="2" t="s">
        <v>118</v>
      </c>
      <c r="D7" s="2" t="s">
        <v>119</v>
      </c>
      <c r="E7" s="2" t="s">
        <v>112</v>
      </c>
      <c r="F7" s="8">
        <v>-1.0594924644149699</v>
      </c>
      <c r="G7" s="8">
        <v>2.5564119440082401E-2</v>
      </c>
      <c r="H7" s="8">
        <v>-41.444512372046603</v>
      </c>
      <c r="I7" s="2">
        <v>96</v>
      </c>
      <c r="J7" s="2">
        <v>0</v>
      </c>
      <c r="K7" s="2">
        <v>0</v>
      </c>
    </row>
    <row r="8" spans="1:11" s="2" customFormat="1" x14ac:dyDescent="0.25">
      <c r="A8" s="2" t="s">
        <v>35</v>
      </c>
      <c r="B8" s="2" t="s">
        <v>120</v>
      </c>
      <c r="C8" s="2" t="s">
        <v>121</v>
      </c>
      <c r="D8" s="2" t="s">
        <v>122</v>
      </c>
      <c r="E8" s="2" t="s">
        <v>108</v>
      </c>
      <c r="F8" s="8">
        <v>-0.84755822874904896</v>
      </c>
      <c r="G8" s="8">
        <v>3.5590514955955298E-2</v>
      </c>
      <c r="H8" s="8">
        <v>-23.814160312036499</v>
      </c>
      <c r="I8" s="2">
        <v>60</v>
      </c>
      <c r="J8" s="2">
        <v>0</v>
      </c>
      <c r="K8" s="2">
        <v>0</v>
      </c>
    </row>
    <row r="9" spans="1:11" s="2" customFormat="1" x14ac:dyDescent="0.25">
      <c r="A9" s="2" t="s">
        <v>33</v>
      </c>
      <c r="B9" s="2" t="s">
        <v>123</v>
      </c>
      <c r="C9" s="2" t="s">
        <v>124</v>
      </c>
      <c r="D9" s="2" t="s">
        <v>122</v>
      </c>
      <c r="E9" s="2" t="s">
        <v>108</v>
      </c>
      <c r="F9" s="8">
        <v>-0.80980885599130104</v>
      </c>
      <c r="G9" s="8">
        <v>5.2404145355655699E-2</v>
      </c>
      <c r="H9" s="8">
        <v>-15.4531449849111</v>
      </c>
      <c r="I9" s="2">
        <v>96</v>
      </c>
      <c r="J9" s="2">
        <v>0</v>
      </c>
      <c r="K9" s="2">
        <v>0</v>
      </c>
    </row>
    <row r="10" spans="1:11" s="2" customFormat="1" x14ac:dyDescent="0.25">
      <c r="A10" s="2" t="s">
        <v>64</v>
      </c>
      <c r="B10" s="2" t="s">
        <v>125</v>
      </c>
      <c r="C10" s="2" t="s">
        <v>126</v>
      </c>
      <c r="D10" s="2" t="s">
        <v>127</v>
      </c>
      <c r="E10" s="2" t="s">
        <v>108</v>
      </c>
      <c r="F10" s="8">
        <v>-0.63931635714555501</v>
      </c>
      <c r="G10" s="8">
        <v>6.7898125869973999E-2</v>
      </c>
      <c r="H10" s="8">
        <v>-9.4158174316895895</v>
      </c>
      <c r="I10" s="2">
        <v>60</v>
      </c>
      <c r="J10" s="9">
        <v>1.9850787680297799E-13</v>
      </c>
      <c r="K10" s="9">
        <v>6.0192711030580396E-13</v>
      </c>
    </row>
    <row r="11" spans="1:11" s="2" customFormat="1" x14ac:dyDescent="0.25">
      <c r="A11" s="2" t="s">
        <v>70</v>
      </c>
      <c r="B11" s="2" t="s">
        <v>128</v>
      </c>
      <c r="C11" s="2" t="s">
        <v>129</v>
      </c>
      <c r="D11" s="2" t="s">
        <v>115</v>
      </c>
      <c r="E11" s="2" t="s">
        <v>116</v>
      </c>
      <c r="F11" s="8">
        <v>-0.63883260644751105</v>
      </c>
      <c r="G11" s="8">
        <v>3.01965061168257E-2</v>
      </c>
      <c r="H11" s="8">
        <v>-21.155845115854301</v>
      </c>
      <c r="I11" s="2">
        <v>60</v>
      </c>
      <c r="J11" s="2">
        <v>0</v>
      </c>
      <c r="K11" s="2">
        <v>0</v>
      </c>
    </row>
    <row r="12" spans="1:11" s="2" customFormat="1" x14ac:dyDescent="0.25">
      <c r="A12" s="2" t="s">
        <v>19</v>
      </c>
      <c r="B12" s="2" t="s">
        <v>130</v>
      </c>
      <c r="C12" s="2" t="s">
        <v>131</v>
      </c>
      <c r="D12" s="2" t="s">
        <v>132</v>
      </c>
      <c r="E12" s="2" t="s">
        <v>116</v>
      </c>
      <c r="F12" s="8">
        <v>-0.59384247509268795</v>
      </c>
      <c r="G12" s="8">
        <v>2.86660954274566E-2</v>
      </c>
      <c r="H12" s="8">
        <v>-20.715847981302002</v>
      </c>
      <c r="I12" s="2">
        <v>96</v>
      </c>
      <c r="J12" s="2">
        <v>0</v>
      </c>
      <c r="K12" s="2">
        <v>0</v>
      </c>
    </row>
    <row r="13" spans="1:11" s="2" customFormat="1" x14ac:dyDescent="0.25">
      <c r="A13" s="2" t="s">
        <v>22</v>
      </c>
      <c r="B13" s="2" t="s">
        <v>133</v>
      </c>
      <c r="C13" s="2" t="s">
        <v>134</v>
      </c>
      <c r="D13" s="2" t="s">
        <v>111</v>
      </c>
      <c r="E13" s="2" t="s">
        <v>108</v>
      </c>
      <c r="F13" s="8">
        <v>-0.56503631495460305</v>
      </c>
      <c r="G13" s="8">
        <v>0.27342973506184898</v>
      </c>
      <c r="H13" s="8">
        <v>-2.0664772060244001</v>
      </c>
      <c r="I13" s="2">
        <v>60</v>
      </c>
      <c r="J13" s="2">
        <v>4.31076733337157E-2</v>
      </c>
      <c r="K13" s="2">
        <v>5.78874470481325E-2</v>
      </c>
    </row>
    <row r="14" spans="1:11" s="2" customFormat="1" x14ac:dyDescent="0.25">
      <c r="A14" s="2" t="s">
        <v>15</v>
      </c>
      <c r="B14" s="2" t="s">
        <v>135</v>
      </c>
      <c r="C14" s="2" t="s">
        <v>136</v>
      </c>
      <c r="D14" s="2" t="s">
        <v>137</v>
      </c>
      <c r="E14" s="2" t="s">
        <v>112</v>
      </c>
      <c r="F14" s="8">
        <v>-0.55773677303984004</v>
      </c>
      <c r="G14" s="8">
        <v>0.214454948446755</v>
      </c>
      <c r="H14" s="8">
        <v>-2.60071766624828</v>
      </c>
      <c r="I14" s="2">
        <v>96</v>
      </c>
      <c r="J14" s="2">
        <v>1.0773303630898999E-2</v>
      </c>
      <c r="K14" s="2">
        <v>1.6074453036579499E-2</v>
      </c>
    </row>
    <row r="15" spans="1:11" s="2" customFormat="1" x14ac:dyDescent="0.25">
      <c r="A15" s="2" t="s">
        <v>81</v>
      </c>
      <c r="B15" s="2" t="s">
        <v>138</v>
      </c>
      <c r="C15" s="2" t="s">
        <v>139</v>
      </c>
      <c r="D15" s="2" t="s">
        <v>140</v>
      </c>
      <c r="E15" s="2" t="s">
        <v>108</v>
      </c>
      <c r="F15" s="8">
        <v>-0.55762727475887297</v>
      </c>
      <c r="G15" s="8">
        <v>0.160258073412859</v>
      </c>
      <c r="H15" s="8">
        <v>-3.4795580833067099</v>
      </c>
      <c r="I15" s="2">
        <v>60</v>
      </c>
      <c r="J15" s="2">
        <v>9.4183779688972202E-4</v>
      </c>
      <c r="K15" s="2">
        <v>1.63949542421544E-3</v>
      </c>
    </row>
    <row r="16" spans="1:11" s="2" customFormat="1" x14ac:dyDescent="0.25">
      <c r="A16" s="2" t="s">
        <v>12</v>
      </c>
      <c r="B16" s="2" t="s">
        <v>141</v>
      </c>
      <c r="C16" s="2" t="s">
        <v>142</v>
      </c>
      <c r="D16" s="2" t="s">
        <v>143</v>
      </c>
      <c r="E16" s="2" t="s">
        <v>108</v>
      </c>
      <c r="F16" s="8">
        <v>-0.54557896696326902</v>
      </c>
      <c r="G16" s="8">
        <v>2.12693830456743E-2</v>
      </c>
      <c r="H16" s="8">
        <v>-25.650907024039299</v>
      </c>
      <c r="I16" s="2">
        <v>96</v>
      </c>
      <c r="J16" s="2">
        <v>0</v>
      </c>
      <c r="K16" s="2">
        <v>0</v>
      </c>
    </row>
    <row r="17" spans="1:11" s="2" customFormat="1" x14ac:dyDescent="0.25">
      <c r="A17" s="2" t="s">
        <v>48</v>
      </c>
      <c r="B17" s="2" t="s">
        <v>113</v>
      </c>
      <c r="C17" s="2" t="s">
        <v>144</v>
      </c>
      <c r="D17" s="2" t="s">
        <v>115</v>
      </c>
      <c r="E17" s="2" t="s">
        <v>116</v>
      </c>
      <c r="F17" s="8">
        <v>-0.53391594249917795</v>
      </c>
      <c r="G17" s="8">
        <v>4.1279736004081101E-2</v>
      </c>
      <c r="H17" s="8">
        <v>-12.9340929517183</v>
      </c>
      <c r="I17" s="2">
        <v>96</v>
      </c>
      <c r="J17" s="2">
        <v>0</v>
      </c>
      <c r="K17" s="2">
        <v>0</v>
      </c>
    </row>
    <row r="18" spans="1:11" s="2" customFormat="1" x14ac:dyDescent="0.25">
      <c r="A18" s="2" t="s">
        <v>83</v>
      </c>
      <c r="B18" s="2" t="s">
        <v>145</v>
      </c>
      <c r="C18" s="2" t="s">
        <v>146</v>
      </c>
      <c r="D18" s="2" t="s">
        <v>147</v>
      </c>
      <c r="E18" s="2" t="s">
        <v>108</v>
      </c>
      <c r="F18" s="8">
        <v>-0.53349243974632599</v>
      </c>
      <c r="G18" s="8">
        <v>4.6825101290692901E-2</v>
      </c>
      <c r="H18" s="8">
        <v>-11.3933002821366</v>
      </c>
      <c r="I18" s="2">
        <v>96</v>
      </c>
      <c r="J18" s="2">
        <v>0</v>
      </c>
      <c r="K18" s="2">
        <v>0</v>
      </c>
    </row>
    <row r="19" spans="1:11" s="2" customFormat="1" x14ac:dyDescent="0.25">
      <c r="A19" s="2" t="s">
        <v>76</v>
      </c>
      <c r="B19" s="2" t="s">
        <v>148</v>
      </c>
      <c r="C19" s="2" t="s">
        <v>149</v>
      </c>
      <c r="D19" s="2" t="s">
        <v>140</v>
      </c>
      <c r="E19" s="2" t="s">
        <v>108</v>
      </c>
      <c r="F19" s="8">
        <v>-0.52912448101180698</v>
      </c>
      <c r="G19" s="8">
        <v>3.2344546174063599E-2</v>
      </c>
      <c r="H19" s="8">
        <v>-16.359001550502501</v>
      </c>
      <c r="I19" s="2">
        <v>96</v>
      </c>
      <c r="J19" s="2">
        <v>0</v>
      </c>
      <c r="K19" s="2">
        <v>0</v>
      </c>
    </row>
    <row r="20" spans="1:11" s="2" customFormat="1" x14ac:dyDescent="0.25">
      <c r="A20" s="2" t="s">
        <v>66</v>
      </c>
      <c r="B20" s="2" t="s">
        <v>150</v>
      </c>
      <c r="C20" s="2" t="s">
        <v>151</v>
      </c>
      <c r="D20" s="2" t="s">
        <v>140</v>
      </c>
      <c r="E20" s="2" t="s">
        <v>108</v>
      </c>
      <c r="F20" s="8">
        <v>-0.52726290490497796</v>
      </c>
      <c r="G20" s="8">
        <v>1.7043416751021001E-2</v>
      </c>
      <c r="H20" s="8">
        <v>-30.936455559792002</v>
      </c>
      <c r="I20" s="2">
        <v>60</v>
      </c>
      <c r="J20" s="2">
        <v>0</v>
      </c>
      <c r="K20" s="2">
        <v>0</v>
      </c>
    </row>
    <row r="21" spans="1:11" s="2" customFormat="1" x14ac:dyDescent="0.25">
      <c r="A21" s="2" t="s">
        <v>94</v>
      </c>
      <c r="B21" s="2" t="s">
        <v>152</v>
      </c>
      <c r="C21" s="2" t="s">
        <v>153</v>
      </c>
      <c r="D21" s="2" t="s">
        <v>119</v>
      </c>
      <c r="E21" s="2" t="s">
        <v>112</v>
      </c>
      <c r="F21" s="8">
        <v>-0.51528810722263096</v>
      </c>
      <c r="G21" s="8">
        <v>1.9339774710907E-2</v>
      </c>
      <c r="H21" s="8">
        <v>-26.643956040088899</v>
      </c>
      <c r="I21" s="2">
        <v>96</v>
      </c>
      <c r="J21" s="2">
        <v>0</v>
      </c>
      <c r="K21" s="2">
        <v>0</v>
      </c>
    </row>
    <row r="22" spans="1:11" s="2" customFormat="1" x14ac:dyDescent="0.25">
      <c r="A22" s="2" t="s">
        <v>34</v>
      </c>
      <c r="B22" s="2" t="s">
        <v>154</v>
      </c>
      <c r="C22" s="2" t="s">
        <v>124</v>
      </c>
      <c r="D22" s="2" t="s">
        <v>122</v>
      </c>
      <c r="E22" s="2" t="s">
        <v>108</v>
      </c>
      <c r="F22" s="8">
        <v>-0.50457136419773496</v>
      </c>
      <c r="G22" s="8">
        <v>0.14023317783674499</v>
      </c>
      <c r="H22" s="8">
        <v>-3.5980883552759599</v>
      </c>
      <c r="I22" s="2">
        <v>60</v>
      </c>
      <c r="J22" s="2">
        <v>6.5001280228127499E-4</v>
      </c>
      <c r="K22" s="2">
        <v>1.15285289461207E-3</v>
      </c>
    </row>
    <row r="23" spans="1:11" s="2" customFormat="1" x14ac:dyDescent="0.25">
      <c r="A23" s="2" t="s">
        <v>44</v>
      </c>
      <c r="B23" s="2" t="s">
        <v>155</v>
      </c>
      <c r="C23" s="2" t="s">
        <v>156</v>
      </c>
      <c r="D23" s="2" t="s">
        <v>157</v>
      </c>
      <c r="E23" s="2" t="s">
        <v>112</v>
      </c>
      <c r="F23" s="8">
        <v>-0.49048848715985899</v>
      </c>
      <c r="G23" s="8">
        <v>2.9551199526524199E-2</v>
      </c>
      <c r="H23" s="8">
        <v>-16.5979214048354</v>
      </c>
      <c r="I23" s="2">
        <v>96</v>
      </c>
      <c r="J23" s="2">
        <v>0</v>
      </c>
      <c r="K23" s="2">
        <v>0</v>
      </c>
    </row>
    <row r="24" spans="1:11" s="2" customFormat="1" x14ac:dyDescent="0.25">
      <c r="A24" s="2" t="s">
        <v>31</v>
      </c>
      <c r="B24" s="2" t="s">
        <v>158</v>
      </c>
      <c r="C24" s="2" t="s">
        <v>159</v>
      </c>
      <c r="D24" s="2" t="s">
        <v>160</v>
      </c>
      <c r="E24" s="2" t="s">
        <v>108</v>
      </c>
      <c r="F24" s="8">
        <v>-0.48763918296780301</v>
      </c>
      <c r="G24" s="8">
        <v>5.8273472100193402E-2</v>
      </c>
      <c r="H24" s="8">
        <v>-8.3681161494783307</v>
      </c>
      <c r="I24" s="2">
        <v>60</v>
      </c>
      <c r="J24" s="9">
        <v>1.1569856184223701E-11</v>
      </c>
      <c r="K24" s="9">
        <v>3.2956560039909901E-11</v>
      </c>
    </row>
    <row r="25" spans="1:11" s="2" customFormat="1" x14ac:dyDescent="0.25">
      <c r="A25" s="2" t="s">
        <v>95</v>
      </c>
      <c r="B25" s="2" t="s">
        <v>161</v>
      </c>
      <c r="C25" s="2" t="s">
        <v>162</v>
      </c>
      <c r="D25" s="2" t="s">
        <v>163</v>
      </c>
      <c r="E25" s="2" t="s">
        <v>108</v>
      </c>
      <c r="F25" s="8">
        <v>-0.47718152664216301</v>
      </c>
      <c r="G25" s="8">
        <v>3.7397819566347801E-2</v>
      </c>
      <c r="H25" s="8">
        <v>-12.759608238538901</v>
      </c>
      <c r="I25" s="2">
        <v>96</v>
      </c>
      <c r="J25" s="2">
        <v>0</v>
      </c>
      <c r="K25" s="2">
        <v>0</v>
      </c>
    </row>
    <row r="26" spans="1:11" s="2" customFormat="1" x14ac:dyDescent="0.25">
      <c r="A26" s="2" t="s">
        <v>43</v>
      </c>
      <c r="B26" s="2" t="s">
        <v>164</v>
      </c>
      <c r="C26" s="2" t="s">
        <v>165</v>
      </c>
      <c r="D26" s="2" t="s">
        <v>166</v>
      </c>
      <c r="E26" s="2" t="s">
        <v>108</v>
      </c>
      <c r="F26" s="8">
        <v>-0.47458065064120702</v>
      </c>
      <c r="G26" s="8">
        <v>6.9157710943055395E-2</v>
      </c>
      <c r="H26" s="8">
        <v>-6.8622955295900097</v>
      </c>
      <c r="I26" s="2">
        <v>60</v>
      </c>
      <c r="J26" s="9">
        <v>4.2941556976927603E-9</v>
      </c>
      <c r="K26" s="9">
        <v>1.03500162970031E-8</v>
      </c>
    </row>
    <row r="27" spans="1:11" s="2" customFormat="1" x14ac:dyDescent="0.25">
      <c r="A27" s="2" t="s">
        <v>14</v>
      </c>
      <c r="B27" s="2" t="s">
        <v>167</v>
      </c>
      <c r="C27" s="2" t="s">
        <v>168</v>
      </c>
      <c r="D27" s="2" t="s">
        <v>169</v>
      </c>
      <c r="E27" s="2" t="s">
        <v>112</v>
      </c>
      <c r="F27" s="8">
        <v>-0.47139881321756599</v>
      </c>
      <c r="G27" s="8">
        <v>0.16996676864535701</v>
      </c>
      <c r="H27" s="8">
        <v>-2.7734763505515598</v>
      </c>
      <c r="I27" s="2">
        <v>60</v>
      </c>
      <c r="J27" s="2">
        <v>7.3798630021437699E-3</v>
      </c>
      <c r="K27" s="2">
        <v>1.13722479049429E-2</v>
      </c>
    </row>
    <row r="28" spans="1:11" s="2" customFormat="1" x14ac:dyDescent="0.25">
      <c r="A28" s="2" t="s">
        <v>65</v>
      </c>
      <c r="B28" s="2" t="s">
        <v>170</v>
      </c>
      <c r="C28" s="2" t="s">
        <v>171</v>
      </c>
      <c r="D28" s="2" t="s">
        <v>172</v>
      </c>
      <c r="E28" s="2" t="s">
        <v>108</v>
      </c>
      <c r="F28" s="8">
        <v>-0.44114527349277699</v>
      </c>
      <c r="G28" s="8">
        <v>3.6624598882967603E-2</v>
      </c>
      <c r="H28" s="8">
        <v>-12.0450540605902</v>
      </c>
      <c r="I28" s="2">
        <v>96</v>
      </c>
      <c r="J28" s="2">
        <v>0</v>
      </c>
      <c r="K28" s="2">
        <v>0</v>
      </c>
    </row>
    <row r="29" spans="1:11" s="2" customFormat="1" x14ac:dyDescent="0.25">
      <c r="A29" s="2" t="s">
        <v>45</v>
      </c>
      <c r="B29" s="2" t="s">
        <v>173</v>
      </c>
      <c r="C29" s="2" t="s">
        <v>174</v>
      </c>
      <c r="D29" s="2" t="s">
        <v>119</v>
      </c>
      <c r="E29" s="2" t="s">
        <v>112</v>
      </c>
      <c r="F29" s="8">
        <v>-0.43026811752993299</v>
      </c>
      <c r="G29" s="8">
        <v>4.1327905769502897E-2</v>
      </c>
      <c r="H29" s="8">
        <v>-10.411079620865801</v>
      </c>
      <c r="I29" s="2">
        <v>96</v>
      </c>
      <c r="J29" s="2">
        <v>0</v>
      </c>
      <c r="K29" s="2">
        <v>0</v>
      </c>
    </row>
    <row r="30" spans="1:11" s="2" customFormat="1" x14ac:dyDescent="0.25">
      <c r="A30" s="2" t="s">
        <v>24</v>
      </c>
      <c r="B30" s="2" t="s">
        <v>175</v>
      </c>
      <c r="C30" s="2" t="s">
        <v>176</v>
      </c>
      <c r="D30" s="2" t="s">
        <v>147</v>
      </c>
      <c r="E30" s="2" t="s">
        <v>108</v>
      </c>
      <c r="F30" s="8">
        <v>-0.42020702786624098</v>
      </c>
      <c r="G30" s="8">
        <v>3.9479950769767798E-2</v>
      </c>
      <c r="H30" s="8">
        <v>-10.643555011421601</v>
      </c>
      <c r="I30" s="2">
        <v>96</v>
      </c>
      <c r="J30" s="2">
        <v>0</v>
      </c>
      <c r="K30" s="2">
        <v>0</v>
      </c>
    </row>
    <row r="31" spans="1:11" s="2" customFormat="1" x14ac:dyDescent="0.25">
      <c r="A31" s="2" t="s">
        <v>30</v>
      </c>
      <c r="B31" s="2" t="s">
        <v>177</v>
      </c>
      <c r="C31" s="2" t="s">
        <v>178</v>
      </c>
      <c r="D31" s="2" t="s">
        <v>119</v>
      </c>
      <c r="E31" s="2" t="s">
        <v>112</v>
      </c>
      <c r="F31" s="8">
        <v>-0.41148209148278497</v>
      </c>
      <c r="G31" s="8">
        <v>2.4975323360917501E-2</v>
      </c>
      <c r="H31" s="8">
        <v>-16.475546103506701</v>
      </c>
      <c r="I31" s="2">
        <v>96</v>
      </c>
      <c r="J31" s="2">
        <v>0</v>
      </c>
      <c r="K31" s="2">
        <v>0</v>
      </c>
    </row>
    <row r="32" spans="1:11" s="2" customFormat="1" x14ac:dyDescent="0.25">
      <c r="A32" s="2" t="s">
        <v>8</v>
      </c>
      <c r="B32" s="2" t="s">
        <v>179</v>
      </c>
      <c r="C32" s="2" t="s">
        <v>180</v>
      </c>
      <c r="D32" s="2" t="s">
        <v>181</v>
      </c>
      <c r="E32" s="2" t="s">
        <v>108</v>
      </c>
      <c r="F32" s="8">
        <v>-0.32826806904865102</v>
      </c>
      <c r="G32" s="8">
        <v>1.8999840483911599E-2</v>
      </c>
      <c r="H32" s="8">
        <v>-17.2774118459898</v>
      </c>
      <c r="I32" s="2">
        <v>96</v>
      </c>
      <c r="J32" s="2">
        <v>0</v>
      </c>
      <c r="K32" s="2">
        <v>0</v>
      </c>
    </row>
    <row r="33" spans="1:11" s="2" customFormat="1" x14ac:dyDescent="0.25">
      <c r="A33" s="2" t="s">
        <v>52</v>
      </c>
      <c r="B33" s="2" t="s">
        <v>182</v>
      </c>
      <c r="C33" s="2" t="s">
        <v>183</v>
      </c>
      <c r="D33" s="2" t="s">
        <v>184</v>
      </c>
      <c r="E33" s="2" t="s">
        <v>108</v>
      </c>
      <c r="F33" s="8">
        <v>-0.32501279921944798</v>
      </c>
      <c r="G33" s="8">
        <v>3.8817965545395398E-2</v>
      </c>
      <c r="H33" s="8">
        <v>-8.3727417100044406</v>
      </c>
      <c r="I33" s="2">
        <v>60</v>
      </c>
      <c r="J33" s="9">
        <v>1.1362022434013901E-11</v>
      </c>
      <c r="K33" s="9">
        <v>3.2956560039909901E-11</v>
      </c>
    </row>
    <row r="34" spans="1:11" s="2" customFormat="1" x14ac:dyDescent="0.25">
      <c r="A34" s="2" t="s">
        <v>20</v>
      </c>
      <c r="B34" s="2" t="s">
        <v>185</v>
      </c>
      <c r="C34" s="2" t="s">
        <v>156</v>
      </c>
      <c r="D34" s="2" t="s">
        <v>157</v>
      </c>
      <c r="E34" s="2" t="s">
        <v>112</v>
      </c>
      <c r="F34" s="8">
        <v>-0.32329262930289498</v>
      </c>
      <c r="G34" s="8">
        <v>2.1706101718868501E-2</v>
      </c>
      <c r="H34" s="8">
        <v>-14.8940898504068</v>
      </c>
      <c r="I34" s="2">
        <v>96</v>
      </c>
      <c r="J34" s="2">
        <v>0</v>
      </c>
      <c r="K34" s="2">
        <v>0</v>
      </c>
    </row>
    <row r="35" spans="1:11" s="2" customFormat="1" x14ac:dyDescent="0.25">
      <c r="A35" s="2" t="s">
        <v>85</v>
      </c>
      <c r="B35" s="2" t="s">
        <v>186</v>
      </c>
      <c r="C35" s="2" t="s">
        <v>187</v>
      </c>
      <c r="D35" s="2" t="s">
        <v>111</v>
      </c>
      <c r="E35" s="2" t="s">
        <v>112</v>
      </c>
      <c r="F35" s="8">
        <v>-0.32191518831378202</v>
      </c>
      <c r="G35" s="8">
        <v>2.7304648498806199E-2</v>
      </c>
      <c r="H35" s="8">
        <v>-11.789757642470899</v>
      </c>
      <c r="I35" s="2">
        <v>96</v>
      </c>
      <c r="J35" s="2">
        <v>0</v>
      </c>
      <c r="K35" s="2">
        <v>0</v>
      </c>
    </row>
    <row r="36" spans="1:11" s="2" customFormat="1" x14ac:dyDescent="0.25">
      <c r="A36" s="2" t="s">
        <v>87</v>
      </c>
      <c r="B36" s="2" t="s">
        <v>188</v>
      </c>
      <c r="C36" s="2" t="s">
        <v>189</v>
      </c>
      <c r="D36" s="2" t="s">
        <v>190</v>
      </c>
      <c r="E36" s="2" t="s">
        <v>116</v>
      </c>
      <c r="F36" s="8">
        <v>-0.31518592244560301</v>
      </c>
      <c r="G36" s="8">
        <v>1.5944690204055399E-2</v>
      </c>
      <c r="H36" s="8">
        <v>-19.767453516621998</v>
      </c>
      <c r="I36" s="2">
        <v>96</v>
      </c>
      <c r="J36" s="2">
        <v>0</v>
      </c>
      <c r="K36" s="2">
        <v>0</v>
      </c>
    </row>
    <row r="37" spans="1:11" s="2" customFormat="1" x14ac:dyDescent="0.25">
      <c r="A37" s="2" t="s">
        <v>72</v>
      </c>
      <c r="B37" s="2" t="s">
        <v>191</v>
      </c>
      <c r="C37" s="2" t="s">
        <v>192</v>
      </c>
      <c r="D37" s="2" t="s">
        <v>193</v>
      </c>
      <c r="E37" s="2" t="s">
        <v>108</v>
      </c>
      <c r="F37" s="8">
        <v>-0.31046583468809702</v>
      </c>
      <c r="G37" s="8">
        <v>3.26223213071654E-2</v>
      </c>
      <c r="H37" s="8">
        <v>-9.5169755629837507</v>
      </c>
      <c r="I37" s="2">
        <v>96</v>
      </c>
      <c r="J37" s="9">
        <v>1.7763568394002501E-15</v>
      </c>
      <c r="K37" s="9">
        <v>5.5659180967874498E-15</v>
      </c>
    </row>
    <row r="38" spans="1:11" s="2" customFormat="1" x14ac:dyDescent="0.25">
      <c r="A38" s="2" t="s">
        <v>41</v>
      </c>
      <c r="B38" s="2" t="s">
        <v>194</v>
      </c>
      <c r="C38" s="2" t="s">
        <v>195</v>
      </c>
      <c r="D38" s="2" t="s">
        <v>140</v>
      </c>
      <c r="E38" s="2" t="s">
        <v>108</v>
      </c>
      <c r="F38" s="8">
        <v>-0.28437401276900398</v>
      </c>
      <c r="G38" s="8">
        <v>0.23366442515244701</v>
      </c>
      <c r="H38" s="8">
        <v>-1.2170188619147899</v>
      </c>
      <c r="I38" s="2">
        <v>93</v>
      </c>
      <c r="J38" s="2">
        <v>0.226676405877899</v>
      </c>
      <c r="K38" s="2">
        <v>0.280362923059507</v>
      </c>
    </row>
    <row r="39" spans="1:11" s="2" customFormat="1" x14ac:dyDescent="0.25">
      <c r="A39" s="2" t="s">
        <v>46</v>
      </c>
      <c r="B39" s="2" t="s">
        <v>196</v>
      </c>
      <c r="C39" s="2" t="s">
        <v>197</v>
      </c>
      <c r="D39" s="2" t="s">
        <v>198</v>
      </c>
      <c r="E39" s="2" t="s">
        <v>112</v>
      </c>
      <c r="F39" s="8">
        <v>-0.26526480112932899</v>
      </c>
      <c r="G39" s="8">
        <v>7.9386560391197805E-2</v>
      </c>
      <c r="H39" s="8">
        <v>-3.3414320991131001</v>
      </c>
      <c r="I39" s="2">
        <v>96</v>
      </c>
      <c r="J39" s="2">
        <v>1.1886830396670199E-3</v>
      </c>
      <c r="K39" s="2">
        <v>2.0315673768854401E-3</v>
      </c>
    </row>
    <row r="40" spans="1:11" s="2" customFormat="1" x14ac:dyDescent="0.25">
      <c r="A40" s="2" t="s">
        <v>23</v>
      </c>
      <c r="B40" s="2" t="s">
        <v>199</v>
      </c>
      <c r="C40" s="2" t="s">
        <v>200</v>
      </c>
      <c r="D40" s="2" t="s">
        <v>201</v>
      </c>
      <c r="E40" s="2" t="s">
        <v>108</v>
      </c>
      <c r="F40" s="8">
        <v>-0.247561126108544</v>
      </c>
      <c r="G40" s="8">
        <v>5.84797279160355E-2</v>
      </c>
      <c r="H40" s="8">
        <v>-4.2332810861225099</v>
      </c>
      <c r="I40" s="2">
        <v>60</v>
      </c>
      <c r="J40" s="9">
        <v>8.0202198222911706E-5</v>
      </c>
      <c r="K40" s="2">
        <v>1.57062638186535E-4</v>
      </c>
    </row>
    <row r="41" spans="1:11" s="2" customFormat="1" x14ac:dyDescent="0.25">
      <c r="A41" s="2" t="s">
        <v>28</v>
      </c>
      <c r="B41" s="2" t="s">
        <v>202</v>
      </c>
      <c r="C41" s="2" t="s">
        <v>203</v>
      </c>
      <c r="D41" s="2" t="s">
        <v>204</v>
      </c>
      <c r="E41" s="2" t="s">
        <v>112</v>
      </c>
      <c r="F41" s="8">
        <v>-0.243112761451902</v>
      </c>
      <c r="G41" s="8">
        <v>5.8129053204047397E-2</v>
      </c>
      <c r="H41" s="8">
        <v>-4.1822935012981599</v>
      </c>
      <c r="I41" s="2">
        <v>96</v>
      </c>
      <c r="J41" s="9">
        <v>6.3805261822924604E-5</v>
      </c>
      <c r="K41" s="2">
        <v>1.2761052364584899E-4</v>
      </c>
    </row>
    <row r="42" spans="1:11" s="2" customFormat="1" x14ac:dyDescent="0.25">
      <c r="A42" s="2" t="s">
        <v>61</v>
      </c>
      <c r="B42" s="2" t="s">
        <v>205</v>
      </c>
      <c r="C42" s="2" t="s">
        <v>206</v>
      </c>
      <c r="D42" s="2" t="s">
        <v>198</v>
      </c>
      <c r="E42" s="2" t="s">
        <v>112</v>
      </c>
      <c r="F42" s="8">
        <v>-0.232096409108174</v>
      </c>
      <c r="G42" s="8">
        <v>1.2315505202780099E-2</v>
      </c>
      <c r="H42" s="8">
        <v>-18.845869924668701</v>
      </c>
      <c r="I42" s="2">
        <v>96</v>
      </c>
      <c r="J42" s="2">
        <v>0</v>
      </c>
      <c r="K42" s="2">
        <v>0</v>
      </c>
    </row>
    <row r="43" spans="1:11" s="2" customFormat="1" x14ac:dyDescent="0.25">
      <c r="A43" s="2" t="s">
        <v>29</v>
      </c>
      <c r="B43" s="2" t="s">
        <v>207</v>
      </c>
      <c r="C43" s="2" t="s">
        <v>208</v>
      </c>
      <c r="D43" s="2" t="s">
        <v>132</v>
      </c>
      <c r="E43" s="2" t="s">
        <v>116</v>
      </c>
      <c r="F43" s="8">
        <v>-0.19676312388582101</v>
      </c>
      <c r="G43" s="8">
        <v>2.7182588681187499E-2</v>
      </c>
      <c r="H43" s="8">
        <v>-7.2385719474170998</v>
      </c>
      <c r="I43" s="2">
        <v>96</v>
      </c>
      <c r="J43" s="9">
        <v>1.11835429805751E-10</v>
      </c>
      <c r="K43" s="9">
        <v>3.0035801147830298E-10</v>
      </c>
    </row>
    <row r="44" spans="1:11" s="2" customFormat="1" x14ac:dyDescent="0.25">
      <c r="A44" s="2" t="s">
        <v>67</v>
      </c>
      <c r="B44" s="2" t="s">
        <v>209</v>
      </c>
      <c r="C44" s="2" t="s">
        <v>210</v>
      </c>
      <c r="D44" s="2" t="s">
        <v>160</v>
      </c>
      <c r="E44" s="2" t="s">
        <v>108</v>
      </c>
      <c r="F44" s="8">
        <v>-0.196137226954269</v>
      </c>
      <c r="G44" s="8">
        <v>2.86625240189597E-2</v>
      </c>
      <c r="H44" s="8">
        <v>-6.8429851755040003</v>
      </c>
      <c r="I44" s="2">
        <v>96</v>
      </c>
      <c r="J44" s="9">
        <v>7.2673378426202403E-10</v>
      </c>
      <c r="K44" s="9">
        <v>1.84629664109811E-9</v>
      </c>
    </row>
    <row r="45" spans="1:11" s="2" customFormat="1" x14ac:dyDescent="0.25">
      <c r="A45" s="2" t="s">
        <v>79</v>
      </c>
      <c r="B45" s="2" t="s">
        <v>211</v>
      </c>
      <c r="C45" s="2" t="s">
        <v>212</v>
      </c>
      <c r="D45" s="2" t="s">
        <v>213</v>
      </c>
      <c r="E45" s="2" t="s">
        <v>112</v>
      </c>
      <c r="F45" s="8">
        <v>-0.19387530899817701</v>
      </c>
      <c r="G45" s="8">
        <v>2.5900644918308902E-2</v>
      </c>
      <c r="H45" s="8">
        <v>-7.4853467784166297</v>
      </c>
      <c r="I45" s="2">
        <v>96</v>
      </c>
      <c r="J45" s="9">
        <v>3.4315439378929101E-11</v>
      </c>
      <c r="K45" s="9">
        <v>9.4872097106451094E-11</v>
      </c>
    </row>
    <row r="46" spans="1:11" s="2" customFormat="1" x14ac:dyDescent="0.25">
      <c r="A46" s="2" t="s">
        <v>73</v>
      </c>
      <c r="B46" s="2" t="s">
        <v>214</v>
      </c>
      <c r="C46" s="2" t="s">
        <v>215</v>
      </c>
      <c r="D46" s="2" t="s">
        <v>160</v>
      </c>
      <c r="E46" s="2" t="s">
        <v>108</v>
      </c>
      <c r="F46" s="8">
        <v>-0.19302046241422699</v>
      </c>
      <c r="G46" s="8">
        <v>3.5023548602339902E-2</v>
      </c>
      <c r="H46" s="8">
        <v>-5.51116234981773</v>
      </c>
      <c r="I46" s="2">
        <v>96</v>
      </c>
      <c r="J46" s="9">
        <v>2.9911719323649798E-7</v>
      </c>
      <c r="K46" s="9">
        <v>6.5388409684257704E-7</v>
      </c>
    </row>
    <row r="47" spans="1:11" s="2" customFormat="1" x14ac:dyDescent="0.25">
      <c r="A47" s="2" t="s">
        <v>75</v>
      </c>
      <c r="B47" s="2" t="s">
        <v>216</v>
      </c>
      <c r="C47" s="2" t="s">
        <v>217</v>
      </c>
      <c r="D47" s="2" t="s">
        <v>218</v>
      </c>
      <c r="E47" s="2" t="s">
        <v>116</v>
      </c>
      <c r="F47" s="8">
        <v>-0.18691421154401</v>
      </c>
      <c r="G47" s="8">
        <v>3.5859210830595102E-2</v>
      </c>
      <c r="H47" s="8">
        <v>-5.2124463203338296</v>
      </c>
      <c r="I47" s="2">
        <v>60</v>
      </c>
      <c r="J47" s="9">
        <v>2.4180264719397801E-6</v>
      </c>
      <c r="K47" s="9">
        <v>5.05098863027421E-6</v>
      </c>
    </row>
    <row r="48" spans="1:11" s="2" customFormat="1" x14ac:dyDescent="0.25">
      <c r="A48" s="2" t="s">
        <v>50</v>
      </c>
      <c r="B48" s="2" t="s">
        <v>219</v>
      </c>
      <c r="C48" s="2" t="s">
        <v>220</v>
      </c>
      <c r="D48" s="2" t="s">
        <v>119</v>
      </c>
      <c r="E48" s="2" t="s">
        <v>112</v>
      </c>
      <c r="F48" s="8">
        <v>-0.165323778445502</v>
      </c>
      <c r="G48" s="8">
        <v>3.9032596085805303E-2</v>
      </c>
      <c r="H48" s="8">
        <v>-4.2355311976193297</v>
      </c>
      <c r="I48" s="2">
        <v>96</v>
      </c>
      <c r="J48" s="9">
        <v>5.2306177208638602E-5</v>
      </c>
      <c r="K48" s="2">
        <v>1.06886536035044E-4</v>
      </c>
    </row>
    <row r="49" spans="1:11" s="2" customFormat="1" x14ac:dyDescent="0.25">
      <c r="A49" s="2" t="s">
        <v>93</v>
      </c>
      <c r="B49" s="2" t="s">
        <v>221</v>
      </c>
      <c r="C49" s="2" t="s">
        <v>222</v>
      </c>
      <c r="D49" s="2" t="s">
        <v>223</v>
      </c>
      <c r="E49" s="2" t="s">
        <v>112</v>
      </c>
      <c r="F49" s="8">
        <v>-0.162662018862928</v>
      </c>
      <c r="G49" s="8">
        <v>5.3944651500218301E-2</v>
      </c>
      <c r="H49" s="8">
        <v>-3.0153502588161101</v>
      </c>
      <c r="I49" s="2">
        <v>96</v>
      </c>
      <c r="J49" s="2">
        <v>3.2843450167412401E-3</v>
      </c>
      <c r="K49" s="2">
        <v>5.2326852809097702E-3</v>
      </c>
    </row>
    <row r="50" spans="1:11" s="2" customFormat="1" x14ac:dyDescent="0.25">
      <c r="A50" s="2" t="s">
        <v>63</v>
      </c>
      <c r="B50" s="2" t="s">
        <v>224</v>
      </c>
      <c r="C50" s="2" t="s">
        <v>106</v>
      </c>
      <c r="D50" s="2" t="s">
        <v>163</v>
      </c>
      <c r="E50" s="2" t="s">
        <v>108</v>
      </c>
      <c r="F50" s="8">
        <v>-0.14649592983860399</v>
      </c>
      <c r="G50" s="8">
        <v>4.7195067224418498E-2</v>
      </c>
      <c r="H50" s="8">
        <v>-3.1040517251940298</v>
      </c>
      <c r="I50" s="2">
        <v>60</v>
      </c>
      <c r="J50" s="2">
        <v>2.9112731970375402E-3</v>
      </c>
      <c r="K50" s="2">
        <v>4.8010470266935E-3</v>
      </c>
    </row>
    <row r="51" spans="1:11" s="2" customFormat="1" x14ac:dyDescent="0.25">
      <c r="A51" s="2" t="s">
        <v>78</v>
      </c>
      <c r="B51" s="2" t="s">
        <v>225</v>
      </c>
      <c r="C51" s="2" t="s">
        <v>226</v>
      </c>
      <c r="D51" s="2" t="s">
        <v>204</v>
      </c>
      <c r="E51" s="2" t="s">
        <v>112</v>
      </c>
      <c r="F51" s="8">
        <v>-0.13307710305525</v>
      </c>
      <c r="G51" s="8">
        <v>2.2958705117512301E-2</v>
      </c>
      <c r="H51" s="8">
        <v>-5.7963679734595202</v>
      </c>
      <c r="I51" s="2">
        <v>60</v>
      </c>
      <c r="J51" s="9">
        <v>2.6813235232126002E-7</v>
      </c>
      <c r="K51" s="9">
        <v>6.0010574090948601E-7</v>
      </c>
    </row>
    <row r="52" spans="1:11" s="2" customFormat="1" x14ac:dyDescent="0.25">
      <c r="A52" s="2" t="s">
        <v>92</v>
      </c>
      <c r="B52" s="2" t="s">
        <v>227</v>
      </c>
      <c r="C52" s="2" t="s">
        <v>228</v>
      </c>
      <c r="D52" s="2" t="s">
        <v>198</v>
      </c>
      <c r="E52" s="2" t="s">
        <v>112</v>
      </c>
      <c r="F52" s="8">
        <v>-0.114734274061264</v>
      </c>
      <c r="G52" s="8">
        <v>1.04382225542886E-2</v>
      </c>
      <c r="H52" s="8">
        <v>-10.9917443764528</v>
      </c>
      <c r="I52" s="2">
        <v>96</v>
      </c>
      <c r="J52" s="2">
        <v>0</v>
      </c>
      <c r="K52" s="2">
        <v>0</v>
      </c>
    </row>
    <row r="53" spans="1:11" s="2" customFormat="1" x14ac:dyDescent="0.25">
      <c r="A53" s="2" t="s">
        <v>96</v>
      </c>
      <c r="B53" s="2" t="s">
        <v>229</v>
      </c>
      <c r="C53" s="2" t="s">
        <v>230</v>
      </c>
      <c r="D53" s="2" t="s">
        <v>127</v>
      </c>
      <c r="E53" s="2" t="s">
        <v>108</v>
      </c>
      <c r="F53" s="8">
        <v>-9.6640009862042006E-2</v>
      </c>
      <c r="G53" s="8">
        <v>4.6543245081183598E-2</v>
      </c>
      <c r="H53" s="8">
        <v>-2.0763487739945199</v>
      </c>
      <c r="I53" s="2">
        <v>96</v>
      </c>
      <c r="J53" s="2">
        <v>4.0533886237905201E-2</v>
      </c>
      <c r="K53" s="2">
        <v>5.5220076903812899E-2</v>
      </c>
    </row>
    <row r="54" spans="1:11" s="2" customFormat="1" x14ac:dyDescent="0.25">
      <c r="A54" s="2" t="s">
        <v>42</v>
      </c>
      <c r="B54" s="2" t="s">
        <v>231</v>
      </c>
      <c r="C54" s="2" t="s">
        <v>232</v>
      </c>
      <c r="D54" s="2" t="s">
        <v>233</v>
      </c>
      <c r="E54" s="2" t="s">
        <v>108</v>
      </c>
      <c r="F54" s="8">
        <v>-9.2038579591831898E-2</v>
      </c>
      <c r="G54" s="8">
        <v>2.54387046970822E-2</v>
      </c>
      <c r="H54" s="8">
        <v>-3.61805291141214</v>
      </c>
      <c r="I54" s="2">
        <v>96</v>
      </c>
      <c r="J54" s="2">
        <v>4.7574621109269799E-4</v>
      </c>
      <c r="K54" s="2">
        <v>8.7342159467896697E-4</v>
      </c>
    </row>
    <row r="55" spans="1:11" s="2" customFormat="1" x14ac:dyDescent="0.25">
      <c r="A55" s="2" t="s">
        <v>60</v>
      </c>
      <c r="B55" s="2" t="s">
        <v>234</v>
      </c>
      <c r="C55" s="2" t="s">
        <v>235</v>
      </c>
      <c r="D55" s="2" t="s">
        <v>184</v>
      </c>
      <c r="E55" s="2" t="s">
        <v>108</v>
      </c>
      <c r="F55" s="8">
        <v>-9.0419207646801295E-2</v>
      </c>
      <c r="G55" s="8">
        <v>0.106091383458634</v>
      </c>
      <c r="H55" s="8">
        <v>-0.85227663830075895</v>
      </c>
      <c r="I55" s="2">
        <v>60</v>
      </c>
      <c r="J55" s="2">
        <v>0.39744979086862597</v>
      </c>
      <c r="K55" s="2">
        <v>0.46700350427063603</v>
      </c>
    </row>
    <row r="56" spans="1:11" s="2" customFormat="1" x14ac:dyDescent="0.25">
      <c r="A56" s="2" t="s">
        <v>38</v>
      </c>
      <c r="B56" s="2" t="s">
        <v>236</v>
      </c>
      <c r="C56" s="2" t="s">
        <v>237</v>
      </c>
      <c r="D56" s="2" t="s">
        <v>238</v>
      </c>
      <c r="E56" s="2" t="s">
        <v>108</v>
      </c>
      <c r="F56" s="8">
        <v>-8.5566450199355396E-2</v>
      </c>
      <c r="G56" s="8">
        <v>2.36797130768629E-2</v>
      </c>
      <c r="H56" s="8">
        <v>-3.6134918493991899</v>
      </c>
      <c r="I56" s="2">
        <v>96</v>
      </c>
      <c r="J56" s="2">
        <v>4.8316939280112998E-4</v>
      </c>
      <c r="K56" s="2">
        <v>8.7342159467896697E-4</v>
      </c>
    </row>
    <row r="57" spans="1:11" s="2" customFormat="1" x14ac:dyDescent="0.25">
      <c r="A57" s="2" t="s">
        <v>91</v>
      </c>
      <c r="B57" s="2" t="s">
        <v>239</v>
      </c>
      <c r="C57" s="2" t="s">
        <v>240</v>
      </c>
      <c r="D57" s="2" t="s">
        <v>241</v>
      </c>
      <c r="E57" s="2" t="s">
        <v>112</v>
      </c>
      <c r="F57" s="8">
        <v>-8.1998226189408094E-2</v>
      </c>
      <c r="G57" s="8">
        <v>5.4224677981401202E-2</v>
      </c>
      <c r="H57" s="8">
        <v>-1.5121938800177499</v>
      </c>
      <c r="I57" s="2">
        <v>96</v>
      </c>
      <c r="J57" s="2">
        <v>0.13376960963897</v>
      </c>
      <c r="K57" s="2">
        <v>0.16765791074750899</v>
      </c>
    </row>
    <row r="58" spans="1:11" s="2" customFormat="1" x14ac:dyDescent="0.25">
      <c r="A58" s="2" t="s">
        <v>13</v>
      </c>
      <c r="B58" s="2" t="s">
        <v>242</v>
      </c>
      <c r="C58" s="2" t="s">
        <v>243</v>
      </c>
      <c r="D58" s="2" t="s">
        <v>244</v>
      </c>
      <c r="E58" s="2" t="s">
        <v>112</v>
      </c>
      <c r="F58" s="8">
        <v>-8.1757791629107096E-2</v>
      </c>
      <c r="G58" s="8">
        <v>8.7741536000846304E-2</v>
      </c>
      <c r="H58" s="8">
        <v>-0.93180260291224504</v>
      </c>
      <c r="I58" s="2">
        <v>96</v>
      </c>
      <c r="J58" s="2">
        <v>0.35377604523792</v>
      </c>
      <c r="K58" s="2">
        <v>0.43188244483590299</v>
      </c>
    </row>
    <row r="59" spans="1:11" s="2" customFormat="1" x14ac:dyDescent="0.25">
      <c r="A59" s="2" t="s">
        <v>49</v>
      </c>
      <c r="B59" s="2" t="s">
        <v>245</v>
      </c>
      <c r="C59" s="2" t="s">
        <v>246</v>
      </c>
      <c r="D59" s="2" t="s">
        <v>233</v>
      </c>
      <c r="E59" s="2" t="s">
        <v>108</v>
      </c>
      <c r="F59" s="8">
        <v>-8.1367006060147795E-2</v>
      </c>
      <c r="G59" s="8">
        <v>2.0733328056713001E-2</v>
      </c>
      <c r="H59" s="8">
        <v>-3.9244546672671299</v>
      </c>
      <c r="I59" s="2">
        <v>60</v>
      </c>
      <c r="J59" s="2">
        <v>2.2651762780068199E-4</v>
      </c>
      <c r="K59" s="2">
        <v>4.2585314026528199E-4</v>
      </c>
    </row>
    <row r="60" spans="1:11" s="2" customFormat="1" x14ac:dyDescent="0.25">
      <c r="A60" s="2" t="s">
        <v>36</v>
      </c>
      <c r="B60" s="2" t="s">
        <v>247</v>
      </c>
      <c r="C60" s="2" t="s">
        <v>248</v>
      </c>
      <c r="D60" s="2" t="s">
        <v>249</v>
      </c>
      <c r="E60" s="2" t="s">
        <v>112</v>
      </c>
      <c r="F60" s="8">
        <v>-7.4490202555118998E-2</v>
      </c>
      <c r="G60" s="8">
        <v>3.6668429645587503E-2</v>
      </c>
      <c r="H60" s="8">
        <v>-2.0314533039754199</v>
      </c>
      <c r="I60" s="2">
        <v>96</v>
      </c>
      <c r="J60" s="2">
        <v>4.4973070446739302E-2</v>
      </c>
      <c r="K60" s="2">
        <v>5.9541811577373101E-2</v>
      </c>
    </row>
    <row r="61" spans="1:11" s="2" customFormat="1" x14ac:dyDescent="0.25">
      <c r="A61" s="2" t="s">
        <v>77</v>
      </c>
      <c r="B61" s="2" t="s">
        <v>250</v>
      </c>
      <c r="C61" s="2" t="s">
        <v>251</v>
      </c>
      <c r="D61" s="2" t="s">
        <v>252</v>
      </c>
      <c r="E61" s="2" t="s">
        <v>112</v>
      </c>
      <c r="F61" s="8">
        <v>-6.6148905479527106E-2</v>
      </c>
      <c r="G61" s="8">
        <v>3.7666957322051699E-2</v>
      </c>
      <c r="H61" s="8">
        <v>-1.75615208082658</v>
      </c>
      <c r="I61" s="2">
        <v>96</v>
      </c>
      <c r="J61" s="2">
        <v>8.2251581422606995E-2</v>
      </c>
      <c r="K61" s="2">
        <v>0.10591299525650801</v>
      </c>
    </row>
    <row r="62" spans="1:11" s="2" customFormat="1" x14ac:dyDescent="0.25">
      <c r="A62" s="2" t="s">
        <v>90</v>
      </c>
      <c r="B62" s="2" t="s">
        <v>253</v>
      </c>
      <c r="C62" s="2" t="s">
        <v>254</v>
      </c>
      <c r="D62" s="2" t="s">
        <v>255</v>
      </c>
      <c r="E62" s="2" t="s">
        <v>112</v>
      </c>
      <c r="F62" s="8">
        <v>-5.1911047401640903E-2</v>
      </c>
      <c r="G62" s="8">
        <v>1.7127414616234599E-2</v>
      </c>
      <c r="H62" s="8">
        <v>-3.0308746862726101</v>
      </c>
      <c r="I62" s="2">
        <v>96</v>
      </c>
      <c r="J62" s="2">
        <v>3.1342307778052798E-3</v>
      </c>
      <c r="K62" s="2">
        <v>5.0796153985120098E-3</v>
      </c>
    </row>
    <row r="63" spans="1:11" s="2" customFormat="1" x14ac:dyDescent="0.25">
      <c r="A63" s="2" t="s">
        <v>9</v>
      </c>
      <c r="B63" s="2" t="s">
        <v>256</v>
      </c>
      <c r="C63" s="2" t="s">
        <v>257</v>
      </c>
      <c r="D63" s="2" t="s">
        <v>258</v>
      </c>
      <c r="E63" s="2" t="s">
        <v>108</v>
      </c>
      <c r="F63" s="8">
        <v>-3.86123301982879E-2</v>
      </c>
      <c r="G63" s="8">
        <v>0.134640526360289</v>
      </c>
      <c r="H63" s="8">
        <v>-0.28678089162369902</v>
      </c>
      <c r="I63" s="2">
        <v>60</v>
      </c>
      <c r="J63" s="2">
        <v>0.77526810874053598</v>
      </c>
      <c r="K63" s="2">
        <v>0.83764600254724597</v>
      </c>
    </row>
    <row r="64" spans="1:11" s="2" customFormat="1" x14ac:dyDescent="0.25">
      <c r="A64" s="2" t="s">
        <v>62</v>
      </c>
      <c r="B64" s="2" t="s">
        <v>259</v>
      </c>
      <c r="C64" s="2" t="s">
        <v>260</v>
      </c>
      <c r="D64" s="2" t="s">
        <v>249</v>
      </c>
      <c r="E64" s="2" t="s">
        <v>112</v>
      </c>
      <c r="F64" s="8">
        <v>-3.04636102718196E-2</v>
      </c>
      <c r="G64" s="8">
        <v>1.9861672406576401E-2</v>
      </c>
      <c r="H64" s="8">
        <v>-1.53378877912279</v>
      </c>
      <c r="I64" s="2">
        <v>96</v>
      </c>
      <c r="J64" s="2">
        <v>0.12837074946928001</v>
      </c>
      <c r="K64" s="2">
        <v>0.16306554662313899</v>
      </c>
    </row>
    <row r="65" spans="1:11" s="2" customFormat="1" x14ac:dyDescent="0.25">
      <c r="A65" s="2" t="s">
        <v>11</v>
      </c>
      <c r="B65" s="2" t="s">
        <v>261</v>
      </c>
      <c r="C65" s="2" t="s">
        <v>262</v>
      </c>
      <c r="D65" s="2" t="s">
        <v>263</v>
      </c>
      <c r="E65" s="2" t="s">
        <v>108</v>
      </c>
      <c r="F65" s="8">
        <v>-2.2350425876059399E-2</v>
      </c>
      <c r="G65" s="8">
        <v>4.58030402013666E-2</v>
      </c>
      <c r="H65" s="8">
        <v>-0.487968173680151</v>
      </c>
      <c r="I65" s="2">
        <v>96</v>
      </c>
      <c r="J65" s="2">
        <v>0.62668502831043205</v>
      </c>
      <c r="K65" s="2">
        <v>0.70129038882357797</v>
      </c>
    </row>
    <row r="66" spans="1:11" s="2" customFormat="1" x14ac:dyDescent="0.25">
      <c r="A66" s="2" t="s">
        <v>71</v>
      </c>
      <c r="B66" s="2" t="s">
        <v>264</v>
      </c>
      <c r="C66" s="2" t="s">
        <v>265</v>
      </c>
      <c r="D66" s="2" t="s">
        <v>169</v>
      </c>
      <c r="E66" s="2" t="s">
        <v>112</v>
      </c>
      <c r="F66" s="8">
        <v>-2.0677092251133601E-2</v>
      </c>
      <c r="G66" s="8">
        <v>2.60516034561468E-2</v>
      </c>
      <c r="H66" s="8">
        <v>-0.79369748913688798</v>
      </c>
      <c r="I66" s="2">
        <v>60</v>
      </c>
      <c r="J66" s="2">
        <v>0.43049937683953698</v>
      </c>
      <c r="K66" s="2">
        <v>0.49959186941872202</v>
      </c>
    </row>
    <row r="67" spans="1:11" s="2" customFormat="1" x14ac:dyDescent="0.25">
      <c r="A67" s="2" t="s">
        <v>89</v>
      </c>
      <c r="B67" s="2" t="s">
        <v>266</v>
      </c>
      <c r="C67" s="2" t="s">
        <v>267</v>
      </c>
      <c r="D67" s="2" t="s">
        <v>268</v>
      </c>
      <c r="E67" s="2" t="s">
        <v>108</v>
      </c>
      <c r="F67" s="8">
        <v>-1.6260445644364501E-2</v>
      </c>
      <c r="G67" s="8">
        <v>3.1121675327879499E-2</v>
      </c>
      <c r="H67" s="8">
        <v>-0.52247976604903501</v>
      </c>
      <c r="I67" s="2">
        <v>96</v>
      </c>
      <c r="J67" s="2">
        <v>0.60253998784501395</v>
      </c>
      <c r="K67" s="2">
        <v>0.68239468502929301</v>
      </c>
    </row>
    <row r="68" spans="1:11" s="2" customFormat="1" x14ac:dyDescent="0.25">
      <c r="A68" s="2" t="s">
        <v>32</v>
      </c>
      <c r="B68" s="2" t="s">
        <v>269</v>
      </c>
      <c r="C68" s="2" t="s">
        <v>270</v>
      </c>
      <c r="D68" s="2" t="s">
        <v>271</v>
      </c>
      <c r="E68" s="2" t="s">
        <v>116</v>
      </c>
      <c r="F68" s="8">
        <v>-1.3338098286811401E-2</v>
      </c>
      <c r="G68" s="8">
        <v>6.8158268854219897E-2</v>
      </c>
      <c r="H68" s="8">
        <v>-0.195693031983244</v>
      </c>
      <c r="I68" s="2">
        <v>60</v>
      </c>
      <c r="J68" s="2">
        <v>0.84551168036705504</v>
      </c>
      <c r="K68" s="2">
        <v>0.89301233656745105</v>
      </c>
    </row>
    <row r="69" spans="1:11" s="2" customFormat="1" x14ac:dyDescent="0.25">
      <c r="A69" s="2" t="s">
        <v>10</v>
      </c>
      <c r="B69" s="2" t="s">
        <v>272</v>
      </c>
      <c r="C69" s="2" t="s">
        <v>273</v>
      </c>
      <c r="D69" s="2" t="s">
        <v>274</v>
      </c>
      <c r="E69" s="2" t="s">
        <v>108</v>
      </c>
      <c r="F69" s="8">
        <v>-4.4833300238479902E-3</v>
      </c>
      <c r="G69" s="8">
        <v>2.7192444398774999E-2</v>
      </c>
      <c r="H69" s="8">
        <v>-0.164874108340549</v>
      </c>
      <c r="I69" s="2">
        <v>96</v>
      </c>
      <c r="J69" s="2">
        <v>0.86938974702629201</v>
      </c>
      <c r="K69" s="2">
        <v>0.90802929133857202</v>
      </c>
    </row>
    <row r="70" spans="1:11" s="2" customFormat="1" x14ac:dyDescent="0.25">
      <c r="A70" s="2" t="s">
        <v>40</v>
      </c>
      <c r="B70" s="2" t="s">
        <v>328</v>
      </c>
      <c r="C70" s="2" t="s">
        <v>275</v>
      </c>
      <c r="D70" s="2" t="s">
        <v>255</v>
      </c>
      <c r="E70" s="2" t="s">
        <v>112</v>
      </c>
      <c r="F70" s="8">
        <v>-4.2220732370237997E-3</v>
      </c>
      <c r="G70" s="8">
        <v>4.6152668205161097E-2</v>
      </c>
      <c r="H70" s="8">
        <v>-9.1480588256686396E-2</v>
      </c>
      <c r="I70" s="2">
        <v>60</v>
      </c>
      <c r="J70" s="2">
        <v>0.92741547048433304</v>
      </c>
      <c r="K70" s="2">
        <v>0.95798960687392698</v>
      </c>
    </row>
    <row r="71" spans="1:11" s="2" customFormat="1" x14ac:dyDescent="0.25">
      <c r="A71" s="2" t="s">
        <v>58</v>
      </c>
      <c r="B71" s="2" t="s">
        <v>276</v>
      </c>
      <c r="C71" s="2" t="s">
        <v>106</v>
      </c>
      <c r="D71" s="2" t="s">
        <v>111</v>
      </c>
      <c r="E71" s="2" t="s">
        <v>108</v>
      </c>
      <c r="F71" s="8">
        <v>-1.8312637306620199E-3</v>
      </c>
      <c r="G71" s="8">
        <v>2.8559517013870502E-2</v>
      </c>
      <c r="H71" s="8">
        <v>-6.41209628920765E-2</v>
      </c>
      <c r="I71" s="2">
        <v>96</v>
      </c>
      <c r="J71" s="2">
        <v>0.94900723879989002</v>
      </c>
      <c r="K71" s="2">
        <v>0.96963783094771405</v>
      </c>
    </row>
    <row r="72" spans="1:11" s="2" customFormat="1" x14ac:dyDescent="0.25">
      <c r="A72" s="2" t="s">
        <v>100</v>
      </c>
      <c r="B72" s="2" t="s">
        <v>277</v>
      </c>
      <c r="C72" s="2" t="s">
        <v>278</v>
      </c>
      <c r="D72" s="2" t="s">
        <v>204</v>
      </c>
      <c r="E72" s="2" t="s">
        <v>112</v>
      </c>
      <c r="F72" s="8">
        <v>-3.5357098284856397E-4</v>
      </c>
      <c r="G72" s="8">
        <v>4.7818701740672397E-2</v>
      </c>
      <c r="H72" s="8">
        <v>-7.3939895893876204E-3</v>
      </c>
      <c r="I72" s="2">
        <v>60</v>
      </c>
      <c r="J72" s="2">
        <v>0.99412503347357795</v>
      </c>
      <c r="K72" s="2">
        <v>0.99543274685782002</v>
      </c>
    </row>
    <row r="73" spans="1:11" s="2" customFormat="1" x14ac:dyDescent="0.25">
      <c r="A73" s="2" t="s">
        <v>18</v>
      </c>
      <c r="B73" s="2" t="s">
        <v>279</v>
      </c>
      <c r="C73" s="2" t="s">
        <v>280</v>
      </c>
      <c r="D73" s="2" t="s">
        <v>281</v>
      </c>
      <c r="E73" s="2" t="s">
        <v>112</v>
      </c>
      <c r="F73" s="8">
        <v>3.6325106573519001E-4</v>
      </c>
      <c r="G73" s="8">
        <v>6.3293412516542594E-2</v>
      </c>
      <c r="H73" s="8">
        <v>5.7391607008114697E-3</v>
      </c>
      <c r="I73" s="2">
        <v>96</v>
      </c>
      <c r="J73" s="2">
        <v>0.99543274685782002</v>
      </c>
      <c r="K73" s="2">
        <v>0.99543274685782002</v>
      </c>
    </row>
    <row r="74" spans="1:11" s="2" customFormat="1" x14ac:dyDescent="0.25">
      <c r="A74" s="2" t="s">
        <v>69</v>
      </c>
      <c r="B74" s="2" t="s">
        <v>282</v>
      </c>
      <c r="C74" s="2" t="s">
        <v>283</v>
      </c>
      <c r="D74" s="2" t="s">
        <v>274</v>
      </c>
      <c r="E74" s="2" t="s">
        <v>108</v>
      </c>
      <c r="F74" s="8">
        <v>8.7744316095281702E-3</v>
      </c>
      <c r="G74" s="8">
        <v>3.9962134564320899E-2</v>
      </c>
      <c r="H74" s="8">
        <v>0.21956864179527999</v>
      </c>
      <c r="I74" s="2">
        <v>96</v>
      </c>
      <c r="J74" s="2">
        <v>0.82667330859342503</v>
      </c>
      <c r="K74" s="2">
        <v>0.88303739781570401</v>
      </c>
    </row>
    <row r="75" spans="1:11" s="2" customFormat="1" x14ac:dyDescent="0.25">
      <c r="A75" s="2" t="s">
        <v>86</v>
      </c>
      <c r="B75" s="2" t="s">
        <v>284</v>
      </c>
      <c r="C75" s="2" t="s">
        <v>285</v>
      </c>
      <c r="D75" s="2" t="s">
        <v>286</v>
      </c>
      <c r="E75" s="2" t="s">
        <v>112</v>
      </c>
      <c r="F75" s="8">
        <v>1.35057012897393E-2</v>
      </c>
      <c r="G75" s="8">
        <v>3.00985459685057E-2</v>
      </c>
      <c r="H75" s="8">
        <v>0.44871607099795702</v>
      </c>
      <c r="I75" s="2">
        <v>96</v>
      </c>
      <c r="J75" s="2">
        <v>0.65464772175441799</v>
      </c>
      <c r="K75" s="2">
        <v>0.72396336288135599</v>
      </c>
    </row>
    <row r="76" spans="1:11" s="2" customFormat="1" x14ac:dyDescent="0.25">
      <c r="A76" s="2" t="s">
        <v>74</v>
      </c>
      <c r="B76" s="2" t="s">
        <v>287</v>
      </c>
      <c r="C76" s="2" t="s">
        <v>288</v>
      </c>
      <c r="D76" s="2" t="s">
        <v>289</v>
      </c>
      <c r="E76" s="2" t="s">
        <v>108</v>
      </c>
      <c r="F76" s="8">
        <v>1.6922561594006701E-2</v>
      </c>
      <c r="G76" s="8">
        <v>2.5018749597563499E-2</v>
      </c>
      <c r="H76" s="8">
        <v>0.67639517826481399</v>
      </c>
      <c r="I76" s="2">
        <v>276</v>
      </c>
      <c r="J76" s="2">
        <v>0.49935620552727999</v>
      </c>
      <c r="K76" s="2">
        <v>0.57243272340932105</v>
      </c>
    </row>
    <row r="77" spans="1:11" s="2" customFormat="1" x14ac:dyDescent="0.25">
      <c r="A77" s="2" t="s">
        <v>84</v>
      </c>
      <c r="B77" s="2" t="s">
        <v>290</v>
      </c>
      <c r="C77" s="2" t="s">
        <v>291</v>
      </c>
      <c r="D77" s="2" t="s">
        <v>160</v>
      </c>
      <c r="E77" s="2" t="s">
        <v>108</v>
      </c>
      <c r="F77" s="8">
        <v>2.6158088136608498E-2</v>
      </c>
      <c r="G77" s="8">
        <v>6.48191109450061E-2</v>
      </c>
      <c r="H77" s="8">
        <v>0.403555182341232</v>
      </c>
      <c r="I77" s="2">
        <v>96</v>
      </c>
      <c r="J77" s="2">
        <v>0.68743732026103799</v>
      </c>
      <c r="K77" s="2">
        <v>0.75138497795973902</v>
      </c>
    </row>
    <row r="78" spans="1:11" s="2" customFormat="1" x14ac:dyDescent="0.25">
      <c r="A78" s="2" t="s">
        <v>37</v>
      </c>
      <c r="B78" s="2" t="s">
        <v>292</v>
      </c>
      <c r="C78" s="2" t="s">
        <v>293</v>
      </c>
      <c r="D78" s="2" t="s">
        <v>140</v>
      </c>
      <c r="E78" s="2" t="s">
        <v>108</v>
      </c>
      <c r="F78" s="8">
        <v>5.0346568574100199E-2</v>
      </c>
      <c r="G78" s="8">
        <v>5.6238331763660103E-2</v>
      </c>
      <c r="H78" s="8">
        <v>0.89523581150451104</v>
      </c>
      <c r="I78" s="2">
        <v>96</v>
      </c>
      <c r="J78" s="2">
        <v>0.37290022784330101</v>
      </c>
      <c r="K78" s="2">
        <v>0.44370406857304101</v>
      </c>
    </row>
    <row r="79" spans="1:11" s="2" customFormat="1" x14ac:dyDescent="0.25">
      <c r="A79" s="2" t="s">
        <v>47</v>
      </c>
      <c r="B79" s="2" t="s">
        <v>327</v>
      </c>
      <c r="C79" s="2" t="s">
        <v>294</v>
      </c>
      <c r="D79" s="2" t="s">
        <v>160</v>
      </c>
      <c r="E79" s="2" t="s">
        <v>108</v>
      </c>
      <c r="F79" s="8">
        <v>6.3988101004544107E-2</v>
      </c>
      <c r="G79" s="8">
        <v>2.4269888500329399E-2</v>
      </c>
      <c r="H79" s="8">
        <v>2.6365222486982498</v>
      </c>
      <c r="I79" s="2">
        <v>96</v>
      </c>
      <c r="J79" s="2">
        <v>9.7695012379448408E-3</v>
      </c>
      <c r="K79" s="2">
        <v>1.48118244575293E-2</v>
      </c>
    </row>
    <row r="80" spans="1:11" s="2" customFormat="1" x14ac:dyDescent="0.25">
      <c r="A80" s="2" t="s">
        <v>26</v>
      </c>
      <c r="B80" s="2" t="s">
        <v>295</v>
      </c>
      <c r="C80" s="2" t="s">
        <v>296</v>
      </c>
      <c r="D80" s="2" t="s">
        <v>297</v>
      </c>
      <c r="E80" s="2" t="s">
        <v>112</v>
      </c>
      <c r="F80" s="8">
        <v>8.4849946129423107E-2</v>
      </c>
      <c r="G80" s="8">
        <v>4.1795711166627399E-2</v>
      </c>
      <c r="H80" s="8">
        <v>2.0301113143200502</v>
      </c>
      <c r="I80" s="2">
        <v>60</v>
      </c>
      <c r="J80" s="2">
        <v>4.6785718367599899E-2</v>
      </c>
      <c r="K80" s="2">
        <v>6.1081354535477701E-2</v>
      </c>
    </row>
    <row r="81" spans="1:11" s="2" customFormat="1" x14ac:dyDescent="0.25">
      <c r="A81" s="2" t="s">
        <v>68</v>
      </c>
      <c r="B81" s="2" t="s">
        <v>214</v>
      </c>
      <c r="C81" s="2" t="s">
        <v>215</v>
      </c>
      <c r="D81" s="2" t="s">
        <v>160</v>
      </c>
      <c r="E81" s="2" t="s">
        <v>108</v>
      </c>
      <c r="F81" s="8">
        <v>8.6864101191037199E-2</v>
      </c>
      <c r="G81" s="8">
        <v>4.0664336170183703E-2</v>
      </c>
      <c r="H81" s="8">
        <v>2.1361249038347401</v>
      </c>
      <c r="I81" s="2">
        <v>60</v>
      </c>
      <c r="J81" s="2">
        <v>3.6758363285345201E-2</v>
      </c>
      <c r="K81" s="2">
        <v>5.08130316003301E-2</v>
      </c>
    </row>
    <row r="82" spans="1:11" s="2" customFormat="1" x14ac:dyDescent="0.25">
      <c r="A82" s="2" t="s">
        <v>97</v>
      </c>
      <c r="B82" s="2" t="s">
        <v>298</v>
      </c>
      <c r="C82" s="2" t="s">
        <v>299</v>
      </c>
      <c r="D82" s="2" t="s">
        <v>286</v>
      </c>
      <c r="E82" s="2" t="s">
        <v>112</v>
      </c>
      <c r="F82" s="8">
        <v>9.0992913933739095E-2</v>
      </c>
      <c r="G82" s="8">
        <v>9.8759015801739597E-2</v>
      </c>
      <c r="H82" s="8">
        <v>0.92136310994035098</v>
      </c>
      <c r="I82" s="2">
        <v>96</v>
      </c>
      <c r="J82" s="2">
        <v>0.35917053777901498</v>
      </c>
      <c r="K82" s="2">
        <v>0.432846545528557</v>
      </c>
    </row>
    <row r="83" spans="1:11" s="2" customFormat="1" x14ac:dyDescent="0.25">
      <c r="A83" s="2" t="s">
        <v>99</v>
      </c>
      <c r="B83" s="2" t="s">
        <v>300</v>
      </c>
      <c r="C83" s="2" t="s">
        <v>301</v>
      </c>
      <c r="D83" s="2" t="s">
        <v>111</v>
      </c>
      <c r="E83" s="2" t="s">
        <v>112</v>
      </c>
      <c r="F83" s="8">
        <v>9.5439697155406997E-2</v>
      </c>
      <c r="G83" s="8">
        <v>2.96861199596169E-2</v>
      </c>
      <c r="H83" s="8">
        <v>3.2149603008152301</v>
      </c>
      <c r="I83" s="2">
        <v>60</v>
      </c>
      <c r="J83" s="2">
        <v>2.1020237931446101E-3</v>
      </c>
      <c r="K83" s="2">
        <v>3.5283970813498899E-3</v>
      </c>
    </row>
    <row r="84" spans="1:11" s="2" customFormat="1" x14ac:dyDescent="0.25">
      <c r="A84" s="2" t="s">
        <v>17</v>
      </c>
      <c r="B84" s="2" t="s">
        <v>302</v>
      </c>
      <c r="C84" s="2" t="s">
        <v>303</v>
      </c>
      <c r="D84" s="2" t="s">
        <v>255</v>
      </c>
      <c r="E84" s="2" t="s">
        <v>112</v>
      </c>
      <c r="F84" s="8">
        <v>9.8402883028555904E-2</v>
      </c>
      <c r="G84" s="8">
        <v>1.54865417272267E-2</v>
      </c>
      <c r="H84" s="8">
        <v>6.3540902004967998</v>
      </c>
      <c r="I84" s="2">
        <v>96</v>
      </c>
      <c r="J84" s="9">
        <v>7.01203872743861E-9</v>
      </c>
      <c r="K84" s="9">
        <v>1.6478291009480701E-8</v>
      </c>
    </row>
    <row r="85" spans="1:11" s="2" customFormat="1" x14ac:dyDescent="0.25">
      <c r="A85" s="2" t="s">
        <v>98</v>
      </c>
      <c r="B85" s="2" t="s">
        <v>304</v>
      </c>
      <c r="C85" s="2" t="s">
        <v>305</v>
      </c>
      <c r="D85" s="2" t="s">
        <v>274</v>
      </c>
      <c r="E85" s="2" t="s">
        <v>108</v>
      </c>
      <c r="F85" s="8">
        <v>0.128088300154137</v>
      </c>
      <c r="G85" s="8">
        <v>2.08772783028346E-2</v>
      </c>
      <c r="H85" s="8">
        <v>6.1352968665817702</v>
      </c>
      <c r="I85" s="2">
        <v>276</v>
      </c>
      <c r="J85" s="9">
        <v>2.93929636185908E-9</v>
      </c>
      <c r="K85" s="9">
        <v>7.2708910003882498E-9</v>
      </c>
    </row>
    <row r="86" spans="1:11" s="2" customFormat="1" x14ac:dyDescent="0.25">
      <c r="A86" s="2" t="s">
        <v>21</v>
      </c>
      <c r="B86" s="2" t="s">
        <v>306</v>
      </c>
      <c r="C86" s="2" t="s">
        <v>307</v>
      </c>
      <c r="D86" s="2" t="s">
        <v>308</v>
      </c>
      <c r="E86" s="2" t="s">
        <v>108</v>
      </c>
      <c r="F86" s="8">
        <v>0.17407603295872301</v>
      </c>
      <c r="G86" s="8">
        <v>7.1682043333562401E-2</v>
      </c>
      <c r="H86" s="8">
        <v>2.4284468587018999</v>
      </c>
      <c r="I86" s="2">
        <v>60</v>
      </c>
      <c r="J86" s="2">
        <v>1.81780337011315E-2</v>
      </c>
      <c r="K86" s="2">
        <v>2.5889926786459998E-2</v>
      </c>
    </row>
    <row r="87" spans="1:11" s="2" customFormat="1" x14ac:dyDescent="0.25">
      <c r="A87" s="2" t="s">
        <v>88</v>
      </c>
      <c r="B87" s="2" t="s">
        <v>309</v>
      </c>
      <c r="C87" s="2" t="s">
        <v>293</v>
      </c>
      <c r="D87" s="2" t="s">
        <v>140</v>
      </c>
      <c r="E87" s="2" t="s">
        <v>108</v>
      </c>
      <c r="F87" s="8">
        <v>0.178966619233278</v>
      </c>
      <c r="G87" s="8">
        <v>7.3447418835192194E-2</v>
      </c>
      <c r="H87" s="8">
        <v>2.4366631540157799</v>
      </c>
      <c r="I87" s="2">
        <v>96</v>
      </c>
      <c r="J87" s="2">
        <v>1.6666250846812301E-2</v>
      </c>
      <c r="K87" s="2">
        <v>2.41019627630824E-2</v>
      </c>
    </row>
    <row r="88" spans="1:11" s="2" customFormat="1" x14ac:dyDescent="0.25">
      <c r="A88" s="2" t="s">
        <v>80</v>
      </c>
      <c r="B88" s="2" t="s">
        <v>310</v>
      </c>
      <c r="C88" s="2" t="s">
        <v>311</v>
      </c>
      <c r="D88" s="2" t="s">
        <v>297</v>
      </c>
      <c r="E88" s="2" t="s">
        <v>112</v>
      </c>
      <c r="F88" s="8">
        <v>0.25033039705105697</v>
      </c>
      <c r="G88" s="8">
        <v>4.6197080952030602E-2</v>
      </c>
      <c r="H88" s="8">
        <v>5.4187492346321804</v>
      </c>
      <c r="I88" s="2">
        <v>60</v>
      </c>
      <c r="J88" s="9">
        <v>1.12005985419827E-6</v>
      </c>
      <c r="K88" s="9">
        <v>2.39285514305995E-6</v>
      </c>
    </row>
    <row r="89" spans="1:11" s="2" customFormat="1" x14ac:dyDescent="0.25">
      <c r="A89" s="2" t="s">
        <v>51</v>
      </c>
      <c r="B89" s="2" t="s">
        <v>312</v>
      </c>
      <c r="C89" s="2" t="s">
        <v>313</v>
      </c>
      <c r="D89" s="2" t="s">
        <v>314</v>
      </c>
      <c r="E89" s="2" t="s">
        <v>116</v>
      </c>
      <c r="F89" s="8">
        <v>0.318394101455237</v>
      </c>
      <c r="G89" s="8">
        <v>0.13594161417999701</v>
      </c>
      <c r="H89" s="8">
        <v>2.3421385966011798</v>
      </c>
      <c r="I89" s="2">
        <v>60</v>
      </c>
      <c r="J89" s="2">
        <v>2.2510173540213601E-2</v>
      </c>
      <c r="K89" s="2">
        <v>3.1581437504180201E-2</v>
      </c>
    </row>
    <row r="90" spans="1:11" s="2" customFormat="1" x14ac:dyDescent="0.25">
      <c r="A90" s="2" t="s">
        <v>59</v>
      </c>
      <c r="B90" s="2" t="s">
        <v>315</v>
      </c>
      <c r="C90" s="2" t="s">
        <v>316</v>
      </c>
      <c r="D90" s="2" t="s">
        <v>111</v>
      </c>
      <c r="E90" s="2" t="s">
        <v>112</v>
      </c>
      <c r="F90" s="8">
        <v>0.32012456266357098</v>
      </c>
      <c r="G90" s="8">
        <v>0.10541386534154901</v>
      </c>
      <c r="H90" s="8">
        <v>3.0368354449990398</v>
      </c>
      <c r="I90" s="2">
        <v>60</v>
      </c>
      <c r="J90" s="2">
        <v>3.5350445844533102E-3</v>
      </c>
      <c r="K90" s="2">
        <v>5.5382365156435099E-3</v>
      </c>
    </row>
    <row r="91" spans="1:11" s="2" customFormat="1" x14ac:dyDescent="0.25">
      <c r="A91" s="2" t="s">
        <v>16</v>
      </c>
      <c r="B91" s="2" t="s">
        <v>317</v>
      </c>
      <c r="C91" s="2" t="s">
        <v>318</v>
      </c>
      <c r="D91" s="2" t="s">
        <v>274</v>
      </c>
      <c r="E91" s="2" t="s">
        <v>108</v>
      </c>
      <c r="F91" s="8">
        <v>0.40086370447429098</v>
      </c>
      <c r="G91" s="8">
        <v>0.160159380376726</v>
      </c>
      <c r="H91" s="8">
        <v>2.5029049408869</v>
      </c>
      <c r="I91" s="2">
        <v>60</v>
      </c>
      <c r="J91" s="2">
        <v>1.5058769428187201E-2</v>
      </c>
      <c r="K91" s="2">
        <v>2.2117567597649899E-2</v>
      </c>
    </row>
    <row r="92" spans="1:11" s="2" customFormat="1" x14ac:dyDescent="0.25">
      <c r="A92" s="2" t="s">
        <v>39</v>
      </c>
      <c r="B92" s="2" t="s">
        <v>315</v>
      </c>
      <c r="C92" s="2" t="s">
        <v>316</v>
      </c>
      <c r="D92" s="2" t="s">
        <v>111</v>
      </c>
      <c r="E92" s="2" t="s">
        <v>112</v>
      </c>
      <c r="F92" s="8">
        <v>0.91774504611177099</v>
      </c>
      <c r="G92" s="8">
        <v>0.120488908534163</v>
      </c>
      <c r="H92" s="8">
        <v>7.6168425565209104</v>
      </c>
      <c r="I92" s="2">
        <v>60</v>
      </c>
      <c r="J92" s="9">
        <v>2.21083373830311E-10</v>
      </c>
      <c r="K92" s="9">
        <v>5.7727325389025598E-10</v>
      </c>
    </row>
    <row r="93" spans="1:11" s="2" customFormat="1" x14ac:dyDescent="0.25">
      <c r="A93" s="2" t="s">
        <v>82</v>
      </c>
      <c r="B93" s="2" t="s">
        <v>329</v>
      </c>
      <c r="C93" s="2" t="s">
        <v>319</v>
      </c>
      <c r="D93" s="2" t="s">
        <v>107</v>
      </c>
      <c r="E93" s="2" t="s">
        <v>108</v>
      </c>
      <c r="F93" s="8">
        <v>1.21011371942365</v>
      </c>
      <c r="G93" s="8">
        <v>3.2614232540797101E-2</v>
      </c>
      <c r="H93" s="8">
        <v>37.103853905190697</v>
      </c>
      <c r="I93" s="2">
        <v>60</v>
      </c>
      <c r="J93" s="2">
        <v>0</v>
      </c>
      <c r="K93" s="2">
        <v>0</v>
      </c>
    </row>
    <row r="94" spans="1:11" s="2" customFormat="1" x14ac:dyDescent="0.25">
      <c r="A94" s="2" t="s">
        <v>54</v>
      </c>
      <c r="B94" s="2" t="s">
        <v>320</v>
      </c>
      <c r="C94" s="2" t="s">
        <v>321</v>
      </c>
      <c r="D94" s="2" t="s">
        <v>127</v>
      </c>
      <c r="E94" s="2" t="s">
        <v>108</v>
      </c>
      <c r="F94" s="8">
        <v>2.4507952014343699</v>
      </c>
      <c r="G94" s="8">
        <v>8.2082638278685199E-2</v>
      </c>
      <c r="H94" s="8">
        <v>29.857656294056799</v>
      </c>
      <c r="I94" s="2">
        <v>96</v>
      </c>
      <c r="J94" s="2">
        <v>0</v>
      </c>
      <c r="K94" s="2">
        <v>0</v>
      </c>
    </row>
    <row r="95" spans="1:11" s="2" customFormat="1" x14ac:dyDescent="0.25">
      <c r="A95" s="2" t="s">
        <v>56</v>
      </c>
      <c r="B95" s="2" t="s">
        <v>322</v>
      </c>
      <c r="C95" s="2" t="s">
        <v>106</v>
      </c>
      <c r="D95" s="2" t="s">
        <v>127</v>
      </c>
      <c r="E95" s="2" t="s">
        <v>108</v>
      </c>
      <c r="F95" s="8">
        <v>2.75380580993111</v>
      </c>
      <c r="G95" s="8">
        <v>9.9507765009896096E-2</v>
      </c>
      <c r="H95" s="8">
        <v>27.674280591642699</v>
      </c>
      <c r="I95" s="2">
        <v>96</v>
      </c>
      <c r="J95" s="2">
        <v>0</v>
      </c>
      <c r="K95" s="2">
        <v>0</v>
      </c>
    </row>
    <row r="96" spans="1:11" s="2" customFormat="1" x14ac:dyDescent="0.25">
      <c r="A96" s="2" t="s">
        <v>57</v>
      </c>
      <c r="B96" s="2" t="s">
        <v>323</v>
      </c>
      <c r="C96" s="2" t="s">
        <v>324</v>
      </c>
      <c r="D96" s="2" t="s">
        <v>127</v>
      </c>
      <c r="E96" s="2" t="s">
        <v>108</v>
      </c>
      <c r="F96" s="8">
        <v>2.8583490958349902</v>
      </c>
      <c r="G96" s="8">
        <v>4.34929571300256E-2</v>
      </c>
      <c r="H96" s="8">
        <v>65.719814987280103</v>
      </c>
      <c r="I96" s="2">
        <v>60</v>
      </c>
      <c r="J96" s="2">
        <v>0</v>
      </c>
      <c r="K96" s="2">
        <v>0</v>
      </c>
    </row>
    <row r="97" spans="1:11" s="2" customFormat="1" x14ac:dyDescent="0.25">
      <c r="A97" s="2" t="s">
        <v>55</v>
      </c>
      <c r="B97" s="2" t="s">
        <v>325</v>
      </c>
      <c r="C97" s="2" t="s">
        <v>326</v>
      </c>
      <c r="D97" s="2" t="s">
        <v>127</v>
      </c>
      <c r="E97" s="2" t="s">
        <v>108</v>
      </c>
      <c r="F97" s="8">
        <v>3.2638628014846298</v>
      </c>
      <c r="G97" s="8">
        <v>2.1226589567373898E-2</v>
      </c>
      <c r="H97" s="8">
        <v>153.76293921946399</v>
      </c>
      <c r="I97" s="2">
        <v>96</v>
      </c>
      <c r="J97" s="2">
        <v>0</v>
      </c>
      <c r="K97" s="2">
        <v>0</v>
      </c>
    </row>
    <row r="98" spans="1:11" x14ac:dyDescent="0.25">
      <c r="A98" s="13" t="s">
        <v>338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sortState ref="A2:K95">
    <sortCondition ref="F2:F95"/>
  </sortState>
  <mergeCells count="2">
    <mergeCell ref="A1:K2"/>
    <mergeCell ref="A98:K99"/>
  </mergeCells>
  <conditionalFormatting sqref="J4:K9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9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9"/>
  <sheetViews>
    <sheetView tabSelected="1" workbookViewId="0">
      <selection activeCell="C95" sqref="C95"/>
    </sheetView>
  </sheetViews>
  <sheetFormatPr defaultRowHeight="15" x14ac:dyDescent="0.25"/>
  <cols>
    <col min="2" max="2" width="20.7109375" customWidth="1"/>
    <col min="3" max="3" width="86.42578125" customWidth="1"/>
    <col min="4" max="4" width="47.5703125" bestFit="1" customWidth="1"/>
    <col min="5" max="5" width="43" customWidth="1"/>
    <col min="11" max="11" width="12" bestFit="1" customWidth="1"/>
  </cols>
  <sheetData>
    <row r="1" spans="1:11" x14ac:dyDescent="0.25">
      <c r="A1" s="12" t="s">
        <v>33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104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25">
      <c r="A4" s="2" t="s">
        <v>25</v>
      </c>
      <c r="B4" s="2" t="s">
        <v>109</v>
      </c>
      <c r="C4" s="2" t="s">
        <v>110</v>
      </c>
      <c r="D4" s="2" t="s">
        <v>111</v>
      </c>
      <c r="E4" s="2" t="s">
        <v>112</v>
      </c>
      <c r="F4" s="8">
        <v>-3.7287069947366702</v>
      </c>
      <c r="G4" s="8">
        <v>0.28679046155834298</v>
      </c>
      <c r="H4" s="8">
        <v>-13.0015028201282</v>
      </c>
      <c r="I4" s="2">
        <v>60</v>
      </c>
      <c r="J4" s="2">
        <v>0</v>
      </c>
      <c r="K4" s="2">
        <v>0</v>
      </c>
    </row>
    <row r="5" spans="1:11" x14ac:dyDescent="0.25">
      <c r="A5" s="2" t="s">
        <v>33</v>
      </c>
      <c r="B5" s="2" t="s">
        <v>123</v>
      </c>
      <c r="C5" s="2" t="s">
        <v>124</v>
      </c>
      <c r="D5" s="2" t="s">
        <v>122</v>
      </c>
      <c r="E5" s="2" t="s">
        <v>108</v>
      </c>
      <c r="F5" s="8">
        <v>-3.0282431583953202</v>
      </c>
      <c r="G5" s="8">
        <v>5.2404145355655699E-2</v>
      </c>
      <c r="H5" s="8">
        <v>-57.786328502130502</v>
      </c>
      <c r="I5" s="2">
        <v>96</v>
      </c>
      <c r="J5" s="2">
        <v>0</v>
      </c>
      <c r="K5" s="2">
        <v>0</v>
      </c>
    </row>
    <row r="6" spans="1:11" x14ac:dyDescent="0.25">
      <c r="A6" s="2" t="s">
        <v>51</v>
      </c>
      <c r="B6" s="2" t="s">
        <v>312</v>
      </c>
      <c r="C6" s="2" t="s">
        <v>313</v>
      </c>
      <c r="D6" s="2" t="s">
        <v>314</v>
      </c>
      <c r="E6" s="2" t="s">
        <v>116</v>
      </c>
      <c r="F6" s="8">
        <v>-2.9583122871377201</v>
      </c>
      <c r="G6" s="8">
        <v>0.13594161417999701</v>
      </c>
      <c r="H6" s="8">
        <v>-21.761638663644899</v>
      </c>
      <c r="I6" s="2">
        <v>60</v>
      </c>
      <c r="J6" s="2">
        <v>0</v>
      </c>
      <c r="K6" s="2">
        <v>0</v>
      </c>
    </row>
    <row r="7" spans="1:11" x14ac:dyDescent="0.25">
      <c r="A7" s="2" t="s">
        <v>34</v>
      </c>
      <c r="B7" s="2" t="s">
        <v>154</v>
      </c>
      <c r="C7" s="2" t="s">
        <v>124</v>
      </c>
      <c r="D7" s="2" t="s">
        <v>122</v>
      </c>
      <c r="E7" s="2" t="s">
        <v>108</v>
      </c>
      <c r="F7" s="8">
        <v>-2.5811191283610699</v>
      </c>
      <c r="G7" s="8">
        <v>0.14023317783674499</v>
      </c>
      <c r="H7" s="8">
        <v>-18.405909130619101</v>
      </c>
      <c r="I7" s="2">
        <v>60</v>
      </c>
      <c r="J7" s="2">
        <v>0</v>
      </c>
      <c r="K7" s="2">
        <v>0</v>
      </c>
    </row>
    <row r="8" spans="1:11" x14ac:dyDescent="0.25">
      <c r="A8" s="2" t="s">
        <v>21</v>
      </c>
      <c r="B8" s="2" t="s">
        <v>306</v>
      </c>
      <c r="C8" s="2" t="s">
        <v>307</v>
      </c>
      <c r="D8" s="2" t="s">
        <v>308</v>
      </c>
      <c r="E8" s="2" t="s">
        <v>108</v>
      </c>
      <c r="F8" s="8">
        <v>-2.4576452616952</v>
      </c>
      <c r="G8" s="8">
        <v>7.1682043333562498E-2</v>
      </c>
      <c r="H8" s="8">
        <v>-34.285368376831698</v>
      </c>
      <c r="I8" s="2">
        <v>60</v>
      </c>
      <c r="J8" s="2">
        <v>0</v>
      </c>
      <c r="K8" s="2">
        <v>0</v>
      </c>
    </row>
    <row r="9" spans="1:11" x14ac:dyDescent="0.25">
      <c r="A9" s="2" t="s">
        <v>39</v>
      </c>
      <c r="B9" s="2" t="s">
        <v>315</v>
      </c>
      <c r="C9" s="2" t="s">
        <v>316</v>
      </c>
      <c r="D9" s="2" t="s">
        <v>111</v>
      </c>
      <c r="E9" s="2" t="s">
        <v>112</v>
      </c>
      <c r="F9" s="8">
        <v>-2.1602070256469399</v>
      </c>
      <c r="G9" s="8">
        <v>0.120488908534163</v>
      </c>
      <c r="H9" s="8">
        <v>-17.9286795102342</v>
      </c>
      <c r="I9" s="2">
        <v>60</v>
      </c>
      <c r="J9" s="2">
        <v>0</v>
      </c>
      <c r="K9" s="2">
        <v>0</v>
      </c>
    </row>
    <row r="10" spans="1:11" x14ac:dyDescent="0.25">
      <c r="A10" s="2" t="s">
        <v>27</v>
      </c>
      <c r="B10" s="2" t="s">
        <v>113</v>
      </c>
      <c r="C10" s="2" t="s">
        <v>114</v>
      </c>
      <c r="D10" s="2" t="s">
        <v>115</v>
      </c>
      <c r="E10" s="2" t="s">
        <v>116</v>
      </c>
      <c r="F10" s="8">
        <v>-2.1350303138059701</v>
      </c>
      <c r="G10" s="8">
        <v>0.170454440563893</v>
      </c>
      <c r="H10" s="8">
        <v>-12.525518882012801</v>
      </c>
      <c r="I10" s="2">
        <v>60</v>
      </c>
      <c r="J10" s="2">
        <v>0</v>
      </c>
      <c r="K10" s="2">
        <v>0</v>
      </c>
    </row>
    <row r="11" spans="1:11" x14ac:dyDescent="0.25">
      <c r="A11" s="2" t="s">
        <v>59</v>
      </c>
      <c r="B11" s="2" t="s">
        <v>315</v>
      </c>
      <c r="C11" s="2" t="s">
        <v>316</v>
      </c>
      <c r="D11" s="2" t="s">
        <v>111</v>
      </c>
      <c r="E11" s="2" t="s">
        <v>112</v>
      </c>
      <c r="F11" s="8">
        <v>-2.0933968086877899</v>
      </c>
      <c r="G11" s="8">
        <v>0.10541386534154799</v>
      </c>
      <c r="H11" s="8">
        <v>-19.8588373731011</v>
      </c>
      <c r="I11" s="2">
        <v>60</v>
      </c>
      <c r="J11" s="2">
        <v>0</v>
      </c>
      <c r="K11" s="2">
        <v>0</v>
      </c>
    </row>
    <row r="12" spans="1:11" x14ac:dyDescent="0.25">
      <c r="A12" s="2" t="s">
        <v>18</v>
      </c>
      <c r="B12" s="2" t="s">
        <v>279</v>
      </c>
      <c r="C12" s="2" t="s">
        <v>280</v>
      </c>
      <c r="D12" s="2" t="s">
        <v>281</v>
      </c>
      <c r="E12" s="2" t="s">
        <v>112</v>
      </c>
      <c r="F12" s="8">
        <v>-2.0629767082470698</v>
      </c>
      <c r="G12" s="8">
        <v>6.3293412516542594E-2</v>
      </c>
      <c r="H12" s="8">
        <v>-32.593861291771503</v>
      </c>
      <c r="I12" s="2">
        <v>96</v>
      </c>
      <c r="J12" s="2">
        <v>0</v>
      </c>
      <c r="K12" s="2">
        <v>0</v>
      </c>
    </row>
    <row r="13" spans="1:11" x14ac:dyDescent="0.25">
      <c r="A13" s="2" t="s">
        <v>70</v>
      </c>
      <c r="B13" s="2" t="s">
        <v>128</v>
      </c>
      <c r="C13" s="2" t="s">
        <v>129</v>
      </c>
      <c r="D13" s="2" t="s">
        <v>115</v>
      </c>
      <c r="E13" s="2" t="s">
        <v>116</v>
      </c>
      <c r="F13" s="8">
        <v>-1.9231664444982599</v>
      </c>
      <c r="G13" s="8">
        <v>3.01965061168257E-2</v>
      </c>
      <c r="H13" s="8">
        <v>-63.6883762994904</v>
      </c>
      <c r="I13" s="2">
        <v>60</v>
      </c>
      <c r="J13" s="2">
        <v>0</v>
      </c>
      <c r="K13" s="2">
        <v>0</v>
      </c>
    </row>
    <row r="14" spans="1:11" x14ac:dyDescent="0.25">
      <c r="A14" s="2" t="s">
        <v>71</v>
      </c>
      <c r="B14" s="2" t="s">
        <v>264</v>
      </c>
      <c r="C14" s="2" t="s">
        <v>265</v>
      </c>
      <c r="D14" s="2" t="s">
        <v>169</v>
      </c>
      <c r="E14" s="2" t="s">
        <v>112</v>
      </c>
      <c r="F14" s="8">
        <v>-1.88190531668129</v>
      </c>
      <c r="G14" s="8">
        <v>2.60516034561468E-2</v>
      </c>
      <c r="H14" s="8">
        <v>-72.237600263228899</v>
      </c>
      <c r="I14" s="2">
        <v>60</v>
      </c>
      <c r="J14" s="2">
        <v>0</v>
      </c>
      <c r="K14" s="2">
        <v>0</v>
      </c>
    </row>
    <row r="15" spans="1:11" x14ac:dyDescent="0.25">
      <c r="A15" s="2" t="s">
        <v>86</v>
      </c>
      <c r="B15" s="2" t="s">
        <v>284</v>
      </c>
      <c r="C15" s="2" t="s">
        <v>285</v>
      </c>
      <c r="D15" s="2" t="s">
        <v>286</v>
      </c>
      <c r="E15" s="2" t="s">
        <v>112</v>
      </c>
      <c r="F15" s="8">
        <v>-1.8299571847163401</v>
      </c>
      <c r="G15" s="8">
        <v>3.00985459685057E-2</v>
      </c>
      <c r="H15" s="8">
        <v>-60.7988567497964</v>
      </c>
      <c r="I15" s="2">
        <v>96</v>
      </c>
      <c r="J15" s="2">
        <v>0</v>
      </c>
      <c r="K15" s="2">
        <v>0</v>
      </c>
    </row>
    <row r="16" spans="1:11" x14ac:dyDescent="0.25">
      <c r="A16" s="2" t="s">
        <v>97</v>
      </c>
      <c r="B16" s="2" t="s">
        <v>298</v>
      </c>
      <c r="C16" s="2" t="s">
        <v>299</v>
      </c>
      <c r="D16" s="2" t="s">
        <v>286</v>
      </c>
      <c r="E16" s="2" t="s">
        <v>112</v>
      </c>
      <c r="F16" s="8">
        <v>-1.65704278119099</v>
      </c>
      <c r="G16" s="8">
        <v>9.8759015801739694E-2</v>
      </c>
      <c r="H16" s="8">
        <v>-16.778648184562002</v>
      </c>
      <c r="I16" s="2">
        <v>96</v>
      </c>
      <c r="J16" s="2">
        <v>0</v>
      </c>
      <c r="K16" s="2">
        <v>0</v>
      </c>
    </row>
    <row r="17" spans="1:11" x14ac:dyDescent="0.25">
      <c r="A17" s="2" t="s">
        <v>22</v>
      </c>
      <c r="B17" s="2" t="s">
        <v>133</v>
      </c>
      <c r="C17" s="2" t="s">
        <v>134</v>
      </c>
      <c r="D17" s="2" t="s">
        <v>111</v>
      </c>
      <c r="E17" s="2" t="s">
        <v>108</v>
      </c>
      <c r="F17" s="8">
        <v>-1.6164979695997099</v>
      </c>
      <c r="G17" s="8">
        <v>0.27342973506184898</v>
      </c>
      <c r="H17" s="8">
        <v>-5.9119318871228801</v>
      </c>
      <c r="I17" s="2">
        <v>60</v>
      </c>
      <c r="J17" s="9">
        <v>1.7231533266936999E-7</v>
      </c>
      <c r="K17" s="9">
        <v>2.1035897754442599E-7</v>
      </c>
    </row>
    <row r="18" spans="1:11" x14ac:dyDescent="0.25">
      <c r="A18" s="2" t="s">
        <v>48</v>
      </c>
      <c r="B18" s="2" t="s">
        <v>113</v>
      </c>
      <c r="C18" s="2" t="s">
        <v>144</v>
      </c>
      <c r="D18" s="2" t="s">
        <v>115</v>
      </c>
      <c r="E18" s="2" t="s">
        <v>116</v>
      </c>
      <c r="F18" s="8">
        <v>-1.4851079345903</v>
      </c>
      <c r="G18" s="8">
        <v>4.1279736004081101E-2</v>
      </c>
      <c r="H18" s="8">
        <v>-35.976681983709199</v>
      </c>
      <c r="I18" s="2">
        <v>96</v>
      </c>
      <c r="J18" s="2">
        <v>0</v>
      </c>
      <c r="K18" s="2">
        <v>0</v>
      </c>
    </row>
    <row r="19" spans="1:11" x14ac:dyDescent="0.25">
      <c r="A19" s="2" t="s">
        <v>28</v>
      </c>
      <c r="B19" s="2" t="s">
        <v>202</v>
      </c>
      <c r="C19" s="2" t="s">
        <v>203</v>
      </c>
      <c r="D19" s="2" t="s">
        <v>204</v>
      </c>
      <c r="E19" s="2" t="s">
        <v>112</v>
      </c>
      <c r="F19" s="8">
        <v>-1.4382076931441099</v>
      </c>
      <c r="G19" s="8">
        <v>5.8129053204047397E-2</v>
      </c>
      <c r="H19" s="8">
        <v>-24.741632864647599</v>
      </c>
      <c r="I19" s="2">
        <v>96</v>
      </c>
      <c r="J19" s="2">
        <v>0</v>
      </c>
      <c r="K19" s="2">
        <v>0</v>
      </c>
    </row>
    <row r="20" spans="1:11" x14ac:dyDescent="0.25">
      <c r="A20" s="2" t="s">
        <v>62</v>
      </c>
      <c r="B20" s="2" t="s">
        <v>259</v>
      </c>
      <c r="C20" s="2" t="s">
        <v>260</v>
      </c>
      <c r="D20" s="2" t="s">
        <v>249</v>
      </c>
      <c r="E20" s="2" t="s">
        <v>112</v>
      </c>
      <c r="F20" s="8">
        <v>-1.31788988461221</v>
      </c>
      <c r="G20" s="8">
        <v>1.9861672406576401E-2</v>
      </c>
      <c r="H20" s="8">
        <v>-66.3534196735542</v>
      </c>
      <c r="I20" s="2">
        <v>96</v>
      </c>
      <c r="J20" s="2">
        <v>0</v>
      </c>
      <c r="K20" s="2">
        <v>0</v>
      </c>
    </row>
    <row r="21" spans="1:11" x14ac:dyDescent="0.25">
      <c r="A21" s="2" t="s">
        <v>36</v>
      </c>
      <c r="B21" s="2" t="s">
        <v>247</v>
      </c>
      <c r="C21" s="2" t="s">
        <v>248</v>
      </c>
      <c r="D21" s="2" t="s">
        <v>249</v>
      </c>
      <c r="E21" s="2" t="s">
        <v>112</v>
      </c>
      <c r="F21" s="8">
        <v>-1.15074346393279</v>
      </c>
      <c r="G21" s="8">
        <v>3.6668429645587503E-2</v>
      </c>
      <c r="H21" s="8">
        <v>-31.382403747722499</v>
      </c>
      <c r="I21" s="2">
        <v>96</v>
      </c>
      <c r="J21" s="2">
        <v>0</v>
      </c>
      <c r="K21" s="2">
        <v>0</v>
      </c>
    </row>
    <row r="22" spans="1:11" x14ac:dyDescent="0.25">
      <c r="A22" s="2" t="s">
        <v>20</v>
      </c>
      <c r="B22" s="2" t="s">
        <v>185</v>
      </c>
      <c r="C22" s="2" t="s">
        <v>156</v>
      </c>
      <c r="D22" s="2" t="s">
        <v>157</v>
      </c>
      <c r="E22" s="2" t="s">
        <v>112</v>
      </c>
      <c r="F22" s="8">
        <v>-1.13324195348641</v>
      </c>
      <c r="G22" s="8">
        <v>2.1706101718868401E-2</v>
      </c>
      <c r="H22" s="8">
        <v>-52.2084512531939</v>
      </c>
      <c r="I22" s="2">
        <v>96</v>
      </c>
      <c r="J22" s="2">
        <v>0</v>
      </c>
      <c r="K22" s="2">
        <v>0</v>
      </c>
    </row>
    <row r="23" spans="1:11" x14ac:dyDescent="0.25">
      <c r="A23" s="2" t="s">
        <v>43</v>
      </c>
      <c r="B23" s="2" t="s">
        <v>164</v>
      </c>
      <c r="C23" s="2" t="s">
        <v>165</v>
      </c>
      <c r="D23" s="2" t="s">
        <v>166</v>
      </c>
      <c r="E23" s="2" t="s">
        <v>108</v>
      </c>
      <c r="F23" s="8">
        <v>-1.0987009206557401</v>
      </c>
      <c r="G23" s="8">
        <v>6.9157710943055506E-2</v>
      </c>
      <c r="H23" s="8">
        <v>-15.8868896276861</v>
      </c>
      <c r="I23" s="2">
        <v>60</v>
      </c>
      <c r="J23" s="2">
        <v>0</v>
      </c>
      <c r="K23" s="2">
        <v>0</v>
      </c>
    </row>
    <row r="24" spans="1:11" x14ac:dyDescent="0.25">
      <c r="A24" s="2" t="s">
        <v>100</v>
      </c>
      <c r="B24" s="2" t="s">
        <v>277</v>
      </c>
      <c r="C24" s="2" t="s">
        <v>278</v>
      </c>
      <c r="D24" s="2" t="s">
        <v>204</v>
      </c>
      <c r="E24" s="2" t="s">
        <v>112</v>
      </c>
      <c r="F24" s="8">
        <v>-1.0632787910651</v>
      </c>
      <c r="G24" s="8">
        <v>4.7818701740672501E-2</v>
      </c>
      <c r="H24" s="8">
        <v>-22.235626488385499</v>
      </c>
      <c r="I24" s="2">
        <v>60</v>
      </c>
      <c r="J24" s="2">
        <v>0</v>
      </c>
      <c r="K24" s="2">
        <v>0</v>
      </c>
    </row>
    <row r="25" spans="1:11" x14ac:dyDescent="0.25">
      <c r="A25" s="2" t="s">
        <v>46</v>
      </c>
      <c r="B25" s="2" t="s">
        <v>196</v>
      </c>
      <c r="C25" s="2" t="s">
        <v>197</v>
      </c>
      <c r="D25" s="2" t="s">
        <v>198</v>
      </c>
      <c r="E25" s="2" t="s">
        <v>112</v>
      </c>
      <c r="F25" s="8">
        <v>-0.83954142101205798</v>
      </c>
      <c r="G25" s="8">
        <v>7.9386560391197805E-2</v>
      </c>
      <c r="H25" s="8">
        <v>-10.5753595681057</v>
      </c>
      <c r="I25" s="2">
        <v>96</v>
      </c>
      <c r="J25" s="2">
        <v>0</v>
      </c>
      <c r="K25" s="2">
        <v>0</v>
      </c>
    </row>
    <row r="26" spans="1:11" x14ac:dyDescent="0.25">
      <c r="A26" s="2" t="s">
        <v>58</v>
      </c>
      <c r="B26" s="2" t="s">
        <v>276</v>
      </c>
      <c r="C26" s="2" t="s">
        <v>106</v>
      </c>
      <c r="D26" s="2" t="s">
        <v>111</v>
      </c>
      <c r="E26" s="2" t="s">
        <v>108</v>
      </c>
      <c r="F26" s="8">
        <v>-0.81524820640211704</v>
      </c>
      <c r="G26" s="8">
        <v>2.8559517013870502E-2</v>
      </c>
      <c r="H26" s="8">
        <v>-28.5455880085849</v>
      </c>
      <c r="I26" s="2">
        <v>96</v>
      </c>
      <c r="J26" s="2">
        <v>0</v>
      </c>
      <c r="K26" s="2">
        <v>0</v>
      </c>
    </row>
    <row r="27" spans="1:11" x14ac:dyDescent="0.25">
      <c r="A27" s="2" t="s">
        <v>78</v>
      </c>
      <c r="B27" s="2" t="s">
        <v>225</v>
      </c>
      <c r="C27" s="2" t="s">
        <v>226</v>
      </c>
      <c r="D27" s="2" t="s">
        <v>204</v>
      </c>
      <c r="E27" s="2" t="s">
        <v>112</v>
      </c>
      <c r="F27" s="8">
        <v>-0.79053353623914202</v>
      </c>
      <c r="G27" s="8">
        <v>2.2958705117512301E-2</v>
      </c>
      <c r="H27" s="8">
        <v>-34.432845066516499</v>
      </c>
      <c r="I27" s="2">
        <v>60</v>
      </c>
      <c r="J27" s="2">
        <v>0</v>
      </c>
      <c r="K27" s="2">
        <v>0</v>
      </c>
    </row>
    <row r="28" spans="1:11" x14ac:dyDescent="0.25">
      <c r="A28" s="2" t="s">
        <v>92</v>
      </c>
      <c r="B28" s="2" t="s">
        <v>227</v>
      </c>
      <c r="C28" s="2" t="s">
        <v>228</v>
      </c>
      <c r="D28" s="2" t="s">
        <v>198</v>
      </c>
      <c r="E28" s="2" t="s">
        <v>112</v>
      </c>
      <c r="F28" s="8">
        <v>-0.75957487499352205</v>
      </c>
      <c r="G28" s="8">
        <v>1.04382225542886E-2</v>
      </c>
      <c r="H28" s="8">
        <v>-72.768603183446004</v>
      </c>
      <c r="I28" s="2">
        <v>96</v>
      </c>
      <c r="J28" s="2">
        <v>0</v>
      </c>
      <c r="K28" s="2">
        <v>0</v>
      </c>
    </row>
    <row r="29" spans="1:11" x14ac:dyDescent="0.25">
      <c r="A29" s="2" t="s">
        <v>17</v>
      </c>
      <c r="B29" s="2" t="s">
        <v>302</v>
      </c>
      <c r="C29" s="2" t="s">
        <v>303</v>
      </c>
      <c r="D29" s="2" t="s">
        <v>255</v>
      </c>
      <c r="E29" s="2" t="s">
        <v>112</v>
      </c>
      <c r="F29" s="8">
        <v>-0.66538914830578</v>
      </c>
      <c r="G29" s="8">
        <v>1.54865417272267E-2</v>
      </c>
      <c r="H29" s="8">
        <v>-42.965638166716502</v>
      </c>
      <c r="I29" s="2">
        <v>96</v>
      </c>
      <c r="J29" s="2">
        <v>0</v>
      </c>
      <c r="K29" s="2">
        <v>0</v>
      </c>
    </row>
    <row r="30" spans="1:11" x14ac:dyDescent="0.25">
      <c r="A30" s="2" t="s">
        <v>44</v>
      </c>
      <c r="B30" s="2" t="s">
        <v>155</v>
      </c>
      <c r="C30" s="2" t="s">
        <v>156</v>
      </c>
      <c r="D30" s="2" t="s">
        <v>157</v>
      </c>
      <c r="E30" s="2" t="s">
        <v>112</v>
      </c>
      <c r="F30" s="8">
        <v>-0.63365549146948796</v>
      </c>
      <c r="G30" s="8">
        <v>2.9551199526524199E-2</v>
      </c>
      <c r="H30" s="8">
        <v>-21.4426318261883</v>
      </c>
      <c r="I30" s="2">
        <v>96</v>
      </c>
      <c r="J30" s="2">
        <v>0</v>
      </c>
      <c r="K30" s="2">
        <v>0</v>
      </c>
    </row>
    <row r="31" spans="1:11" x14ac:dyDescent="0.25">
      <c r="A31" s="2" t="s">
        <v>61</v>
      </c>
      <c r="B31" s="2" t="s">
        <v>205</v>
      </c>
      <c r="C31" s="2" t="s">
        <v>206</v>
      </c>
      <c r="D31" s="2" t="s">
        <v>198</v>
      </c>
      <c r="E31" s="2" t="s">
        <v>112</v>
      </c>
      <c r="F31" s="8">
        <v>-0.62563990333338204</v>
      </c>
      <c r="G31" s="8">
        <v>1.2315505202780099E-2</v>
      </c>
      <c r="H31" s="8">
        <v>-50.800993790506503</v>
      </c>
      <c r="I31" s="2">
        <v>96</v>
      </c>
      <c r="J31" s="2">
        <v>0</v>
      </c>
      <c r="K31" s="2">
        <v>0</v>
      </c>
    </row>
    <row r="32" spans="1:11" x14ac:dyDescent="0.25">
      <c r="A32" s="2" t="s">
        <v>13</v>
      </c>
      <c r="B32" s="2" t="s">
        <v>242</v>
      </c>
      <c r="C32" s="2" t="s">
        <v>243</v>
      </c>
      <c r="D32" s="2" t="s">
        <v>244</v>
      </c>
      <c r="E32" s="2" t="s">
        <v>112</v>
      </c>
      <c r="F32" s="8">
        <v>-0.50391576237625102</v>
      </c>
      <c r="G32" s="8">
        <v>8.7741536000846401E-2</v>
      </c>
      <c r="H32" s="8">
        <v>-5.7431837342281096</v>
      </c>
      <c r="I32" s="2">
        <v>96</v>
      </c>
      <c r="J32" s="9">
        <v>1.08890161332198E-7</v>
      </c>
      <c r="K32" s="9">
        <v>1.34679936384561E-7</v>
      </c>
    </row>
    <row r="33" spans="1:11" x14ac:dyDescent="0.25">
      <c r="A33" s="2" t="s">
        <v>77</v>
      </c>
      <c r="B33" s="2" t="s">
        <v>250</v>
      </c>
      <c r="C33" s="2" t="s">
        <v>251</v>
      </c>
      <c r="D33" s="2" t="s">
        <v>252</v>
      </c>
      <c r="E33" s="2" t="s">
        <v>112</v>
      </c>
      <c r="F33" s="8">
        <v>-0.45835741053391399</v>
      </c>
      <c r="G33" s="8">
        <v>3.7666957322051699E-2</v>
      </c>
      <c r="H33" s="8">
        <v>-12.1686869107841</v>
      </c>
      <c r="I33" s="2">
        <v>96</v>
      </c>
      <c r="J33" s="2">
        <v>0</v>
      </c>
      <c r="K33" s="2">
        <v>0</v>
      </c>
    </row>
    <row r="34" spans="1:11" x14ac:dyDescent="0.25">
      <c r="A34" s="2" t="s">
        <v>88</v>
      </c>
      <c r="B34" s="2" t="s">
        <v>309</v>
      </c>
      <c r="C34" s="2" t="s">
        <v>293</v>
      </c>
      <c r="D34" s="2" t="s">
        <v>140</v>
      </c>
      <c r="E34" s="2" t="s">
        <v>108</v>
      </c>
      <c r="F34" s="8">
        <v>-0.349231288324583</v>
      </c>
      <c r="G34" s="8">
        <v>7.3447418835192305E-2</v>
      </c>
      <c r="H34" s="8">
        <v>-4.7548476701164697</v>
      </c>
      <c r="I34" s="2">
        <v>96</v>
      </c>
      <c r="J34" s="9">
        <v>6.98062977821934E-6</v>
      </c>
      <c r="K34" s="9">
        <v>7.9057734837664804E-6</v>
      </c>
    </row>
    <row r="35" spans="1:11" x14ac:dyDescent="0.25">
      <c r="A35" s="2" t="s">
        <v>69</v>
      </c>
      <c r="B35" s="2" t="s">
        <v>282</v>
      </c>
      <c r="C35" s="2" t="s">
        <v>283</v>
      </c>
      <c r="D35" s="2" t="s">
        <v>274</v>
      </c>
      <c r="E35" s="2" t="s">
        <v>108</v>
      </c>
      <c r="F35" s="8">
        <v>-0.34777142792673899</v>
      </c>
      <c r="G35" s="8">
        <v>3.9962134564320899E-2</v>
      </c>
      <c r="H35" s="8">
        <v>-8.7025238195668493</v>
      </c>
      <c r="I35" s="2">
        <v>96</v>
      </c>
      <c r="J35" s="9">
        <v>9.0816243414337805E-14</v>
      </c>
      <c r="K35" s="9">
        <v>1.29344346681027E-13</v>
      </c>
    </row>
    <row r="36" spans="1:11" x14ac:dyDescent="0.25">
      <c r="A36" s="2" t="s">
        <v>35</v>
      </c>
      <c r="B36" s="2" t="s">
        <v>120</v>
      </c>
      <c r="C36" s="2" t="s">
        <v>121</v>
      </c>
      <c r="D36" s="2" t="s">
        <v>122</v>
      </c>
      <c r="E36" s="2" t="s">
        <v>108</v>
      </c>
      <c r="F36" s="8">
        <v>-0.285637679429743</v>
      </c>
      <c r="G36" s="8">
        <v>3.5590514955955298E-2</v>
      </c>
      <c r="H36" s="8">
        <v>-8.0256686306234002</v>
      </c>
      <c r="I36" s="2">
        <v>60</v>
      </c>
      <c r="J36" s="9">
        <v>4.4303227753061998E-11</v>
      </c>
      <c r="K36" s="9">
        <v>5.7840325122053101E-11</v>
      </c>
    </row>
    <row r="37" spans="1:11" x14ac:dyDescent="0.25">
      <c r="A37" s="2" t="s">
        <v>99</v>
      </c>
      <c r="B37" s="2" t="s">
        <v>300</v>
      </c>
      <c r="C37" s="2" t="s">
        <v>301</v>
      </c>
      <c r="D37" s="2" t="s">
        <v>111</v>
      </c>
      <c r="E37" s="2" t="s">
        <v>112</v>
      </c>
      <c r="F37" s="8">
        <v>-0.262268651263042</v>
      </c>
      <c r="G37" s="8">
        <v>2.96861199596169E-2</v>
      </c>
      <c r="H37" s="8">
        <v>-8.8347231507457007</v>
      </c>
      <c r="I37" s="2">
        <v>60</v>
      </c>
      <c r="J37" s="9">
        <v>1.8745005547771099E-12</v>
      </c>
      <c r="K37" s="9">
        <v>2.59122135513307E-12</v>
      </c>
    </row>
    <row r="38" spans="1:11" x14ac:dyDescent="0.25">
      <c r="A38" s="2" t="s">
        <v>19</v>
      </c>
      <c r="B38" s="2" t="s">
        <v>130</v>
      </c>
      <c r="C38" s="2" t="s">
        <v>131</v>
      </c>
      <c r="D38" s="2" t="s">
        <v>132</v>
      </c>
      <c r="E38" s="2" t="s">
        <v>116</v>
      </c>
      <c r="F38" s="8">
        <v>-0.17949429056976801</v>
      </c>
      <c r="G38" s="8">
        <v>2.86660954274566E-2</v>
      </c>
      <c r="H38" s="8">
        <v>-6.2615535144645902</v>
      </c>
      <c r="I38" s="2">
        <v>96</v>
      </c>
      <c r="J38" s="9">
        <v>1.06975706071211E-8</v>
      </c>
      <c r="K38" s="9">
        <v>1.3588805906343001E-8</v>
      </c>
    </row>
    <row r="39" spans="1:11" x14ac:dyDescent="0.25">
      <c r="A39" s="2" t="s">
        <v>37</v>
      </c>
      <c r="B39" s="2" t="s">
        <v>292</v>
      </c>
      <c r="C39" s="2" t="s">
        <v>293</v>
      </c>
      <c r="D39" s="2" t="s">
        <v>140</v>
      </c>
      <c r="E39" s="2" t="s">
        <v>108</v>
      </c>
      <c r="F39" s="8">
        <v>-0.13420405965821999</v>
      </c>
      <c r="G39" s="8">
        <v>5.6238331763660103E-2</v>
      </c>
      <c r="H39" s="8">
        <v>-2.3863449616928301</v>
      </c>
      <c r="I39" s="2">
        <v>96</v>
      </c>
      <c r="J39" s="2">
        <v>1.8978042279275801E-2</v>
      </c>
      <c r="K39" s="2">
        <v>2.02719997074082E-2</v>
      </c>
    </row>
    <row r="40" spans="1:11" x14ac:dyDescent="0.25">
      <c r="A40" s="2" t="s">
        <v>85</v>
      </c>
      <c r="B40" s="2" t="s">
        <v>186</v>
      </c>
      <c r="C40" s="2" t="s">
        <v>187</v>
      </c>
      <c r="D40" s="2" t="s">
        <v>111</v>
      </c>
      <c r="E40" s="2" t="s">
        <v>112</v>
      </c>
      <c r="F40" s="8">
        <v>-0.122369271813007</v>
      </c>
      <c r="G40" s="8">
        <v>2.7304648498806199E-2</v>
      </c>
      <c r="H40" s="8">
        <v>-4.4816278011547102</v>
      </c>
      <c r="I40" s="2">
        <v>96</v>
      </c>
      <c r="J40" s="9">
        <v>2.0478088276432201E-5</v>
      </c>
      <c r="K40" s="9">
        <v>2.26463564468779E-5</v>
      </c>
    </row>
    <row r="41" spans="1:11" x14ac:dyDescent="0.25">
      <c r="A41" s="2" t="s">
        <v>11</v>
      </c>
      <c r="B41" s="2" t="s">
        <v>261</v>
      </c>
      <c r="C41" s="2" t="s">
        <v>262</v>
      </c>
      <c r="D41" s="2" t="s">
        <v>263</v>
      </c>
      <c r="E41" s="2" t="s">
        <v>108</v>
      </c>
      <c r="F41" s="8">
        <v>-7.5725495948413699E-2</v>
      </c>
      <c r="G41" s="8">
        <v>4.58030402013666E-2</v>
      </c>
      <c r="H41" s="8">
        <v>-1.65328536305663</v>
      </c>
      <c r="I41" s="2">
        <v>96</v>
      </c>
      <c r="J41" s="2">
        <v>0.101539482117967</v>
      </c>
      <c r="K41" s="2">
        <v>0.106052347989877</v>
      </c>
    </row>
    <row r="42" spans="1:11" x14ac:dyDescent="0.25">
      <c r="A42" s="2" t="s">
        <v>40</v>
      </c>
      <c r="B42" s="2" t="s">
        <v>328</v>
      </c>
      <c r="C42" s="2" t="s">
        <v>275</v>
      </c>
      <c r="D42" s="2" t="s">
        <v>255</v>
      </c>
      <c r="E42" s="2" t="s">
        <v>112</v>
      </c>
      <c r="F42" s="8">
        <v>-6.5796835623635405E-2</v>
      </c>
      <c r="G42" s="8">
        <v>4.6152668205161097E-2</v>
      </c>
      <c r="H42" s="8">
        <v>-1.42563449053803</v>
      </c>
      <c r="I42" s="2">
        <v>60</v>
      </c>
      <c r="J42" s="2">
        <v>0.15915584460968499</v>
      </c>
      <c r="K42" s="2">
        <v>0.16440274058582899</v>
      </c>
    </row>
    <row r="43" spans="1:11" x14ac:dyDescent="0.25">
      <c r="A43" s="2" t="s">
        <v>82</v>
      </c>
      <c r="B43" s="2" t="s">
        <v>329</v>
      </c>
      <c r="C43" s="2" t="s">
        <v>319</v>
      </c>
      <c r="D43" s="2" t="s">
        <v>107</v>
      </c>
      <c r="E43" s="2" t="s">
        <v>108</v>
      </c>
      <c r="F43" s="8">
        <v>2.8230663689645899E-2</v>
      </c>
      <c r="G43" s="8">
        <v>3.2614232540797101E-2</v>
      </c>
      <c r="H43" s="8">
        <v>0.86559337719605101</v>
      </c>
      <c r="I43" s="2">
        <v>60</v>
      </c>
      <c r="J43" s="2">
        <v>0.390161154384353</v>
      </c>
      <c r="K43" s="2">
        <v>0.39864291861009998</v>
      </c>
    </row>
    <row r="44" spans="1:11" x14ac:dyDescent="0.25">
      <c r="A44" s="2" t="s">
        <v>95</v>
      </c>
      <c r="B44" s="2" t="s">
        <v>161</v>
      </c>
      <c r="C44" s="2" t="s">
        <v>162</v>
      </c>
      <c r="D44" s="2" t="s">
        <v>163</v>
      </c>
      <c r="E44" s="2" t="s">
        <v>108</v>
      </c>
      <c r="F44" s="8">
        <v>3.1031571086201901E-2</v>
      </c>
      <c r="G44" s="8">
        <v>3.7397819566347801E-2</v>
      </c>
      <c r="H44" s="8">
        <v>0.82976952790385194</v>
      </c>
      <c r="I44" s="2">
        <v>96</v>
      </c>
      <c r="J44" s="2">
        <v>0.408727727675817</v>
      </c>
      <c r="K44" s="2">
        <v>0.41312264947878202</v>
      </c>
    </row>
    <row r="45" spans="1:11" x14ac:dyDescent="0.25">
      <c r="A45" s="2" t="s">
        <v>31</v>
      </c>
      <c r="B45" s="2" t="s">
        <v>158</v>
      </c>
      <c r="C45" s="2" t="s">
        <v>159</v>
      </c>
      <c r="D45" s="2" t="s">
        <v>160</v>
      </c>
      <c r="E45" s="2" t="s">
        <v>108</v>
      </c>
      <c r="F45" s="8">
        <v>3.6121524071605397E-2</v>
      </c>
      <c r="G45" s="8">
        <v>5.8273472100193402E-2</v>
      </c>
      <c r="H45" s="8">
        <v>0.61986222495030496</v>
      </c>
      <c r="I45" s="2">
        <v>60</v>
      </c>
      <c r="J45" s="2">
        <v>0.53769554699032396</v>
      </c>
      <c r="K45" s="2">
        <v>0.53769554699032396</v>
      </c>
    </row>
    <row r="46" spans="1:11" x14ac:dyDescent="0.25">
      <c r="A46" s="2" t="s">
        <v>63</v>
      </c>
      <c r="B46" s="2" t="s">
        <v>224</v>
      </c>
      <c r="C46" s="2" t="s">
        <v>106</v>
      </c>
      <c r="D46" s="2" t="s">
        <v>163</v>
      </c>
      <c r="E46" s="2" t="s">
        <v>108</v>
      </c>
      <c r="F46" s="8">
        <v>8.9282807647122805E-2</v>
      </c>
      <c r="G46" s="8">
        <v>4.7195067224418498E-2</v>
      </c>
      <c r="H46" s="8">
        <v>1.8917826141145599</v>
      </c>
      <c r="I46" s="2">
        <v>60</v>
      </c>
      <c r="J46" s="2">
        <v>6.3348909190234601E-2</v>
      </c>
      <c r="K46" s="2">
        <v>6.6907836672832094E-2</v>
      </c>
    </row>
    <row r="47" spans="1:11" x14ac:dyDescent="0.25">
      <c r="A47" s="2" t="s">
        <v>45</v>
      </c>
      <c r="B47" s="2" t="s">
        <v>173</v>
      </c>
      <c r="C47" s="2" t="s">
        <v>174</v>
      </c>
      <c r="D47" s="2" t="s">
        <v>119</v>
      </c>
      <c r="E47" s="2" t="s">
        <v>112</v>
      </c>
      <c r="F47" s="8">
        <v>0.10488893191597599</v>
      </c>
      <c r="G47" s="8">
        <v>4.1327905769502897E-2</v>
      </c>
      <c r="H47" s="8">
        <v>2.5379687153994901</v>
      </c>
      <c r="I47" s="2">
        <v>96</v>
      </c>
      <c r="J47" s="2">
        <v>1.27592705376709E-2</v>
      </c>
      <c r="K47" s="2">
        <v>1.3785878511966301E-2</v>
      </c>
    </row>
    <row r="48" spans="1:11" x14ac:dyDescent="0.25">
      <c r="A48" s="2" t="s">
        <v>79</v>
      </c>
      <c r="B48" s="2" t="s">
        <v>211</v>
      </c>
      <c r="C48" s="2" t="s">
        <v>212</v>
      </c>
      <c r="D48" s="2" t="s">
        <v>213</v>
      </c>
      <c r="E48" s="2" t="s">
        <v>112</v>
      </c>
      <c r="F48" s="8">
        <v>0.127404513656876</v>
      </c>
      <c r="G48" s="8">
        <v>2.5900644918308999E-2</v>
      </c>
      <c r="H48" s="8">
        <v>4.9189707074365003</v>
      </c>
      <c r="I48" s="2">
        <v>96</v>
      </c>
      <c r="J48" s="9">
        <v>3.59655175796725E-6</v>
      </c>
      <c r="K48" s="9">
        <v>4.12287640547465E-6</v>
      </c>
    </row>
    <row r="49" spans="1:11" x14ac:dyDescent="0.25">
      <c r="A49" s="2" t="s">
        <v>98</v>
      </c>
      <c r="B49" s="2" t="s">
        <v>304</v>
      </c>
      <c r="C49" s="2" t="s">
        <v>305</v>
      </c>
      <c r="D49" s="2" t="s">
        <v>274</v>
      </c>
      <c r="E49" s="2" t="s">
        <v>108</v>
      </c>
      <c r="F49" s="8">
        <v>0.145150313126646</v>
      </c>
      <c r="G49" s="8">
        <v>2.08772783028346E-2</v>
      </c>
      <c r="H49" s="8">
        <v>6.95254961021132</v>
      </c>
      <c r="I49" s="2">
        <v>276</v>
      </c>
      <c r="J49" s="9">
        <v>2.5924151714207301E-11</v>
      </c>
      <c r="K49" s="9">
        <v>3.4322116354020899E-11</v>
      </c>
    </row>
    <row r="50" spans="1:11" x14ac:dyDescent="0.25">
      <c r="A50" s="2" t="s">
        <v>74</v>
      </c>
      <c r="B50" s="2" t="s">
        <v>287</v>
      </c>
      <c r="C50" s="2" t="s">
        <v>288</v>
      </c>
      <c r="D50" s="2" t="s">
        <v>289</v>
      </c>
      <c r="E50" s="2" t="s">
        <v>108</v>
      </c>
      <c r="F50" s="8">
        <v>0.15408784899827299</v>
      </c>
      <c r="G50" s="8">
        <v>2.5018749597563599E-2</v>
      </c>
      <c r="H50" s="8">
        <v>6.15889488790752</v>
      </c>
      <c r="I50" s="2">
        <v>276</v>
      </c>
      <c r="J50" s="9">
        <v>2.5789494983996499E-9</v>
      </c>
      <c r="K50" s="9">
        <v>3.3208390801310601E-9</v>
      </c>
    </row>
    <row r="51" spans="1:11" x14ac:dyDescent="0.25">
      <c r="A51" s="2" t="s">
        <v>55</v>
      </c>
      <c r="B51" s="2" t="s">
        <v>325</v>
      </c>
      <c r="C51" s="2" t="s">
        <v>326</v>
      </c>
      <c r="D51" s="2" t="s">
        <v>127</v>
      </c>
      <c r="E51" s="2" t="s">
        <v>108</v>
      </c>
      <c r="F51" s="8">
        <v>0.19628334606139999</v>
      </c>
      <c r="G51" s="8">
        <v>2.1226589567373898E-2</v>
      </c>
      <c r="H51" s="8">
        <v>9.2470505183317595</v>
      </c>
      <c r="I51" s="2">
        <v>96</v>
      </c>
      <c r="J51" s="9">
        <v>6.2172489379008798E-15</v>
      </c>
      <c r="K51" s="9">
        <v>9.4261516155271406E-15</v>
      </c>
    </row>
    <row r="52" spans="1:11" x14ac:dyDescent="0.25">
      <c r="A52" s="2" t="s">
        <v>68</v>
      </c>
      <c r="B52" s="2" t="s">
        <v>214</v>
      </c>
      <c r="C52" s="2" t="s">
        <v>215</v>
      </c>
      <c r="D52" s="2" t="s">
        <v>160</v>
      </c>
      <c r="E52" s="2" t="s">
        <v>108</v>
      </c>
      <c r="F52" s="8">
        <v>0.24850007447801001</v>
      </c>
      <c r="G52" s="8">
        <v>4.06643361701838E-2</v>
      </c>
      <c r="H52" s="8">
        <v>6.1110077744295603</v>
      </c>
      <c r="I52" s="2">
        <v>60</v>
      </c>
      <c r="J52" s="9">
        <v>8.0108624622710094E-8</v>
      </c>
      <c r="K52" s="9">
        <v>1.0040280952713E-7</v>
      </c>
    </row>
    <row r="53" spans="1:11" x14ac:dyDescent="0.25">
      <c r="A53" s="2" t="s">
        <v>72</v>
      </c>
      <c r="B53" s="2" t="s">
        <v>191</v>
      </c>
      <c r="C53" s="2" t="s">
        <v>192</v>
      </c>
      <c r="D53" s="2" t="s">
        <v>193</v>
      </c>
      <c r="E53" s="2" t="s">
        <v>108</v>
      </c>
      <c r="F53" s="8">
        <v>0.28859055684340701</v>
      </c>
      <c r="G53" s="8">
        <v>3.26223213071654E-2</v>
      </c>
      <c r="H53" s="8">
        <v>8.8464139055616293</v>
      </c>
      <c r="I53" s="2">
        <v>96</v>
      </c>
      <c r="J53" s="9">
        <v>4.4630965589931299E-14</v>
      </c>
      <c r="K53" s="9">
        <v>6.5551730710211599E-14</v>
      </c>
    </row>
    <row r="54" spans="1:11" x14ac:dyDescent="0.25">
      <c r="A54" s="2" t="s">
        <v>93</v>
      </c>
      <c r="B54" s="2" t="s">
        <v>221</v>
      </c>
      <c r="C54" s="2" t="s">
        <v>222</v>
      </c>
      <c r="D54" s="2" t="s">
        <v>223</v>
      </c>
      <c r="E54" s="2" t="s">
        <v>112</v>
      </c>
      <c r="F54" s="8">
        <v>0.29185778945691598</v>
      </c>
      <c r="G54" s="8">
        <v>5.3944651500218301E-2</v>
      </c>
      <c r="H54" s="8">
        <v>5.4103193058117203</v>
      </c>
      <c r="I54" s="2">
        <v>96</v>
      </c>
      <c r="J54" s="9">
        <v>4.6129209385625798E-7</v>
      </c>
      <c r="K54" s="9">
        <v>5.4201821028110297E-7</v>
      </c>
    </row>
    <row r="55" spans="1:11" x14ac:dyDescent="0.25">
      <c r="A55" s="2" t="s">
        <v>32</v>
      </c>
      <c r="B55" s="2" t="s">
        <v>269</v>
      </c>
      <c r="C55" s="2" t="s">
        <v>270</v>
      </c>
      <c r="D55" s="2" t="s">
        <v>271</v>
      </c>
      <c r="E55" s="2" t="s">
        <v>116</v>
      </c>
      <c r="F55" s="8">
        <v>0.31622192789648401</v>
      </c>
      <c r="G55" s="8">
        <v>6.8158268854219994E-2</v>
      </c>
      <c r="H55" s="8">
        <v>4.6395240550025401</v>
      </c>
      <c r="I55" s="2">
        <v>60</v>
      </c>
      <c r="J55" s="9">
        <v>1.94202913963437E-5</v>
      </c>
      <c r="K55" s="9">
        <v>2.1732230848289399E-5</v>
      </c>
    </row>
    <row r="56" spans="1:11" x14ac:dyDescent="0.25">
      <c r="A56" s="2" t="s">
        <v>94</v>
      </c>
      <c r="B56" s="2" t="s">
        <v>152</v>
      </c>
      <c r="C56" s="2" t="s">
        <v>153</v>
      </c>
      <c r="D56" s="2" t="s">
        <v>119</v>
      </c>
      <c r="E56" s="2" t="s">
        <v>112</v>
      </c>
      <c r="F56" s="8">
        <v>0.335648151279824</v>
      </c>
      <c r="G56" s="8">
        <v>1.9339774710907E-2</v>
      </c>
      <c r="H56" s="8">
        <v>17.355328916552899</v>
      </c>
      <c r="I56" s="2">
        <v>96</v>
      </c>
      <c r="J56" s="2">
        <v>0</v>
      </c>
      <c r="K56" s="2">
        <v>0</v>
      </c>
    </row>
    <row r="57" spans="1:11" x14ac:dyDescent="0.25">
      <c r="A57" s="2" t="s">
        <v>23</v>
      </c>
      <c r="B57" s="2" t="s">
        <v>199</v>
      </c>
      <c r="C57" s="2" t="s">
        <v>200</v>
      </c>
      <c r="D57" s="2" t="s">
        <v>201</v>
      </c>
      <c r="E57" s="2" t="s">
        <v>108</v>
      </c>
      <c r="F57" s="8">
        <v>0.34106202833358401</v>
      </c>
      <c r="G57" s="8">
        <v>5.8479727916035597E-2</v>
      </c>
      <c r="H57" s="8">
        <v>5.8321411622037003</v>
      </c>
      <c r="I57" s="2">
        <v>60</v>
      </c>
      <c r="J57" s="9">
        <v>2.3388263503676401E-7</v>
      </c>
      <c r="K57" s="9">
        <v>2.8185856017250999E-7</v>
      </c>
    </row>
    <row r="58" spans="1:11" x14ac:dyDescent="0.25">
      <c r="A58" s="2" t="s">
        <v>57</v>
      </c>
      <c r="B58" s="2" t="s">
        <v>323</v>
      </c>
      <c r="C58" s="2" t="s">
        <v>324</v>
      </c>
      <c r="D58" s="2" t="s">
        <v>127</v>
      </c>
      <c r="E58" s="2" t="s">
        <v>108</v>
      </c>
      <c r="F58" s="8">
        <v>0.35814350369634601</v>
      </c>
      <c r="G58" s="8">
        <v>4.3492957130025697E-2</v>
      </c>
      <c r="H58" s="8">
        <v>8.2345172029955993</v>
      </c>
      <c r="I58" s="2">
        <v>60</v>
      </c>
      <c r="J58" s="9">
        <v>1.9523938021848201E-11</v>
      </c>
      <c r="K58" s="9">
        <v>2.62178596293389E-11</v>
      </c>
    </row>
    <row r="59" spans="1:11" x14ac:dyDescent="0.25">
      <c r="A59" s="2" t="s">
        <v>49</v>
      </c>
      <c r="B59" s="2" t="s">
        <v>245</v>
      </c>
      <c r="C59" s="2" t="s">
        <v>246</v>
      </c>
      <c r="D59" s="2" t="s">
        <v>233</v>
      </c>
      <c r="E59" s="2" t="s">
        <v>108</v>
      </c>
      <c r="F59" s="8">
        <v>0.38461371235436498</v>
      </c>
      <c r="G59" s="8">
        <v>2.0733328056713001E-2</v>
      </c>
      <c r="H59" s="8">
        <v>18.550505316961701</v>
      </c>
      <c r="I59" s="2">
        <v>60</v>
      </c>
      <c r="J59" s="2">
        <v>0</v>
      </c>
      <c r="K59" s="2">
        <v>0</v>
      </c>
    </row>
    <row r="60" spans="1:11" x14ac:dyDescent="0.25">
      <c r="A60" s="2" t="s">
        <v>26</v>
      </c>
      <c r="B60" s="2" t="s">
        <v>295</v>
      </c>
      <c r="C60" s="2" t="s">
        <v>296</v>
      </c>
      <c r="D60" s="2" t="s">
        <v>297</v>
      </c>
      <c r="E60" s="2" t="s">
        <v>112</v>
      </c>
      <c r="F60" s="8">
        <v>0.40763182101923401</v>
      </c>
      <c r="G60" s="8">
        <v>4.1795711166627399E-2</v>
      </c>
      <c r="H60" s="8">
        <v>9.7529581299412094</v>
      </c>
      <c r="I60" s="2">
        <v>60</v>
      </c>
      <c r="J60" s="9">
        <v>5.4622972811557702E-14</v>
      </c>
      <c r="K60" s="9">
        <v>7.89932222197911E-14</v>
      </c>
    </row>
    <row r="61" spans="1:11" x14ac:dyDescent="0.25">
      <c r="A61" s="2" t="s">
        <v>91</v>
      </c>
      <c r="B61" s="2" t="s">
        <v>239</v>
      </c>
      <c r="C61" s="2" t="s">
        <v>240</v>
      </c>
      <c r="D61" s="2" t="s">
        <v>241</v>
      </c>
      <c r="E61" s="2" t="s">
        <v>112</v>
      </c>
      <c r="F61" s="8">
        <v>0.44023913044754898</v>
      </c>
      <c r="G61" s="8">
        <v>5.4224677981401202E-2</v>
      </c>
      <c r="H61" s="8">
        <v>8.1187965855426398</v>
      </c>
      <c r="I61" s="2">
        <v>96</v>
      </c>
      <c r="J61" s="9">
        <v>1.59161572810262E-12</v>
      </c>
      <c r="K61" s="9">
        <v>2.2330131110693501E-12</v>
      </c>
    </row>
    <row r="62" spans="1:11" x14ac:dyDescent="0.25">
      <c r="A62" s="2" t="s">
        <v>73</v>
      </c>
      <c r="B62" s="2" t="s">
        <v>214</v>
      </c>
      <c r="C62" s="2" t="s">
        <v>215</v>
      </c>
      <c r="D62" s="2" t="s">
        <v>160</v>
      </c>
      <c r="E62" s="2" t="s">
        <v>108</v>
      </c>
      <c r="F62" s="8">
        <v>0.443792943797789</v>
      </c>
      <c r="G62" s="8">
        <v>3.5023548602339999E-2</v>
      </c>
      <c r="H62" s="8">
        <v>12.671272943717</v>
      </c>
      <c r="I62" s="2">
        <v>96</v>
      </c>
      <c r="J62" s="2">
        <v>0</v>
      </c>
      <c r="K62" s="2">
        <v>0</v>
      </c>
    </row>
    <row r="63" spans="1:11" x14ac:dyDescent="0.25">
      <c r="A63" s="2" t="s">
        <v>9</v>
      </c>
      <c r="B63" s="2" t="s">
        <v>256</v>
      </c>
      <c r="C63" s="2" t="s">
        <v>257</v>
      </c>
      <c r="D63" s="2" t="s">
        <v>258</v>
      </c>
      <c r="E63" s="2" t="s">
        <v>108</v>
      </c>
      <c r="F63" s="8">
        <v>0.44707463314534401</v>
      </c>
      <c r="G63" s="8">
        <v>0.134640526360289</v>
      </c>
      <c r="H63" s="8">
        <v>3.3205056845143401</v>
      </c>
      <c r="I63" s="2">
        <v>60</v>
      </c>
      <c r="J63" s="2">
        <v>1.53254326526131E-3</v>
      </c>
      <c r="K63" s="2">
        <v>1.6751054294716599E-3</v>
      </c>
    </row>
    <row r="64" spans="1:11" x14ac:dyDescent="0.25">
      <c r="A64" s="2" t="s">
        <v>54</v>
      </c>
      <c r="B64" s="2" t="s">
        <v>320</v>
      </c>
      <c r="C64" s="2" t="s">
        <v>321</v>
      </c>
      <c r="D64" s="2" t="s">
        <v>127</v>
      </c>
      <c r="E64" s="2" t="s">
        <v>108</v>
      </c>
      <c r="F64" s="8">
        <v>0.450815679295477</v>
      </c>
      <c r="G64" s="8">
        <v>8.2082638278685199E-2</v>
      </c>
      <c r="H64" s="8">
        <v>5.4922172185167497</v>
      </c>
      <c r="I64" s="2">
        <v>96</v>
      </c>
      <c r="J64" s="9">
        <v>3.2457091592164002E-7</v>
      </c>
      <c r="K64" s="9">
        <v>3.8619830502068602E-7</v>
      </c>
    </row>
    <row r="65" spans="1:11" x14ac:dyDescent="0.25">
      <c r="A65" s="2" t="s">
        <v>80</v>
      </c>
      <c r="B65" s="2" t="s">
        <v>310</v>
      </c>
      <c r="C65" s="2" t="s">
        <v>311</v>
      </c>
      <c r="D65" s="2" t="s">
        <v>297</v>
      </c>
      <c r="E65" s="2" t="s">
        <v>112</v>
      </c>
      <c r="F65" s="8">
        <v>0.45873080449157699</v>
      </c>
      <c r="G65" s="8">
        <v>4.6197080952030602E-2</v>
      </c>
      <c r="H65" s="8">
        <v>9.9298655897308095</v>
      </c>
      <c r="I65" s="2">
        <v>60</v>
      </c>
      <c r="J65" s="9">
        <v>2.7977620220553901E-14</v>
      </c>
      <c r="K65" s="9">
        <v>4.1744385725905899E-14</v>
      </c>
    </row>
    <row r="66" spans="1:11" x14ac:dyDescent="0.25">
      <c r="A66" s="2" t="s">
        <v>83</v>
      </c>
      <c r="B66" s="2" t="s">
        <v>145</v>
      </c>
      <c r="C66" s="2" t="s">
        <v>146</v>
      </c>
      <c r="D66" s="2" t="s">
        <v>147</v>
      </c>
      <c r="E66" s="2" t="s">
        <v>108</v>
      </c>
      <c r="F66" s="8">
        <v>0.46175267344343601</v>
      </c>
      <c r="G66" s="8">
        <v>4.6825101290692901E-2</v>
      </c>
      <c r="H66" s="8">
        <v>9.8612210270907692</v>
      </c>
      <c r="I66" s="2">
        <v>96</v>
      </c>
      <c r="J66" s="9">
        <v>4.4408920985006301E-16</v>
      </c>
      <c r="K66" s="9">
        <v>6.8433419222796502E-16</v>
      </c>
    </row>
    <row r="67" spans="1:11" x14ac:dyDescent="0.25">
      <c r="A67" s="2" t="s">
        <v>56</v>
      </c>
      <c r="B67" s="2" t="s">
        <v>322</v>
      </c>
      <c r="C67" s="2" t="s">
        <v>106</v>
      </c>
      <c r="D67" s="2" t="s">
        <v>127</v>
      </c>
      <c r="E67" s="2" t="s">
        <v>108</v>
      </c>
      <c r="F67" s="8">
        <v>0.51206931279416601</v>
      </c>
      <c r="G67" s="8">
        <v>9.9507765009895999E-2</v>
      </c>
      <c r="H67" s="8">
        <v>5.1460236569803399</v>
      </c>
      <c r="I67" s="2">
        <v>96</v>
      </c>
      <c r="J67" s="9">
        <v>1.40942615489692E-6</v>
      </c>
      <c r="K67" s="9">
        <v>1.63563035259643E-6</v>
      </c>
    </row>
    <row r="68" spans="1:11" x14ac:dyDescent="0.25">
      <c r="A68" s="2" t="s">
        <v>38</v>
      </c>
      <c r="B68" s="2" t="s">
        <v>236</v>
      </c>
      <c r="C68" s="2" t="s">
        <v>237</v>
      </c>
      <c r="D68" s="2" t="s">
        <v>238</v>
      </c>
      <c r="E68" s="2" t="s">
        <v>108</v>
      </c>
      <c r="F68" s="8">
        <v>0.51537341408525095</v>
      </c>
      <c r="G68" s="8">
        <v>2.36797130768629E-2</v>
      </c>
      <c r="H68" s="8">
        <v>21.764343698438399</v>
      </c>
      <c r="I68" s="2">
        <v>96</v>
      </c>
      <c r="J68" s="2">
        <v>0</v>
      </c>
      <c r="K68" s="2">
        <v>0</v>
      </c>
    </row>
    <row r="69" spans="1:11" x14ac:dyDescent="0.25">
      <c r="A69" s="2" t="s">
        <v>24</v>
      </c>
      <c r="B69" s="2" t="s">
        <v>175</v>
      </c>
      <c r="C69" s="2" t="s">
        <v>176</v>
      </c>
      <c r="D69" s="2" t="s">
        <v>147</v>
      </c>
      <c r="E69" s="2" t="s">
        <v>108</v>
      </c>
      <c r="F69" s="8">
        <v>0.51845620618268995</v>
      </c>
      <c r="G69" s="8">
        <v>3.9479950769767902E-2</v>
      </c>
      <c r="H69" s="8">
        <v>13.132139125657201</v>
      </c>
      <c r="I69" s="2">
        <v>96</v>
      </c>
      <c r="J69" s="2">
        <v>0</v>
      </c>
      <c r="K69" s="2">
        <v>0</v>
      </c>
    </row>
    <row r="70" spans="1:11" x14ac:dyDescent="0.25">
      <c r="A70" s="2" t="s">
        <v>42</v>
      </c>
      <c r="B70" s="2" t="s">
        <v>231</v>
      </c>
      <c r="C70" s="2" t="s">
        <v>232</v>
      </c>
      <c r="D70" s="2" t="s">
        <v>233</v>
      </c>
      <c r="E70" s="2" t="s">
        <v>108</v>
      </c>
      <c r="F70" s="8">
        <v>0.52226905049791095</v>
      </c>
      <c r="G70" s="8">
        <v>2.54387046970822E-2</v>
      </c>
      <c r="H70" s="8">
        <v>20.530489139166502</v>
      </c>
      <c r="I70" s="2">
        <v>96</v>
      </c>
      <c r="J70" s="2">
        <v>0</v>
      </c>
      <c r="K70" s="2">
        <v>0</v>
      </c>
    </row>
    <row r="71" spans="1:11" x14ac:dyDescent="0.25">
      <c r="A71" s="2" t="s">
        <v>30</v>
      </c>
      <c r="B71" s="2" t="s">
        <v>177</v>
      </c>
      <c r="C71" s="2" t="s">
        <v>178</v>
      </c>
      <c r="D71" s="2" t="s">
        <v>119</v>
      </c>
      <c r="E71" s="2" t="s">
        <v>112</v>
      </c>
      <c r="F71" s="8">
        <v>0.58685588676966804</v>
      </c>
      <c r="G71" s="8">
        <v>2.4975323360917501E-2</v>
      </c>
      <c r="H71" s="8">
        <v>23.4974289737528</v>
      </c>
      <c r="I71" s="2">
        <v>96</v>
      </c>
      <c r="J71" s="2">
        <v>0</v>
      </c>
      <c r="K71" s="2">
        <v>0</v>
      </c>
    </row>
    <row r="72" spans="1:11" x14ac:dyDescent="0.25">
      <c r="A72" s="2" t="s">
        <v>12</v>
      </c>
      <c r="B72" s="2" t="s">
        <v>141</v>
      </c>
      <c r="C72" s="2" t="s">
        <v>142</v>
      </c>
      <c r="D72" s="2" t="s">
        <v>143</v>
      </c>
      <c r="E72" s="2" t="s">
        <v>108</v>
      </c>
      <c r="F72" s="8">
        <v>0.66576332222033996</v>
      </c>
      <c r="G72" s="8">
        <v>2.12693830456743E-2</v>
      </c>
      <c r="H72" s="8">
        <v>31.301487250037599</v>
      </c>
      <c r="I72" s="2">
        <v>96</v>
      </c>
      <c r="J72" s="2">
        <v>0</v>
      </c>
      <c r="K72" s="2">
        <v>0</v>
      </c>
    </row>
    <row r="73" spans="1:11" x14ac:dyDescent="0.25">
      <c r="A73" s="2" t="s">
        <v>75</v>
      </c>
      <c r="B73" s="2" t="s">
        <v>216</v>
      </c>
      <c r="C73" s="2" t="s">
        <v>217</v>
      </c>
      <c r="D73" s="2" t="s">
        <v>218</v>
      </c>
      <c r="E73" s="2" t="s">
        <v>116</v>
      </c>
      <c r="F73" s="8">
        <v>0.69809314423600699</v>
      </c>
      <c r="G73" s="8">
        <v>3.5859210830595102E-2</v>
      </c>
      <c r="H73" s="8">
        <v>19.467610359132401</v>
      </c>
      <c r="I73" s="2">
        <v>60</v>
      </c>
      <c r="J73" s="2">
        <v>0</v>
      </c>
      <c r="K73" s="2">
        <v>0</v>
      </c>
    </row>
    <row r="74" spans="1:11" x14ac:dyDescent="0.25">
      <c r="A74" s="2" t="s">
        <v>65</v>
      </c>
      <c r="B74" s="2" t="s">
        <v>170</v>
      </c>
      <c r="C74" s="2" t="s">
        <v>171</v>
      </c>
      <c r="D74" s="2" t="s">
        <v>172</v>
      </c>
      <c r="E74" s="2" t="s">
        <v>108</v>
      </c>
      <c r="F74" s="8">
        <v>0.76036952843449002</v>
      </c>
      <c r="G74" s="8">
        <v>3.6624598882967603E-2</v>
      </c>
      <c r="H74" s="8">
        <v>20.761170132244199</v>
      </c>
      <c r="I74" s="2">
        <v>96</v>
      </c>
      <c r="J74" s="2">
        <v>0</v>
      </c>
      <c r="K74" s="2">
        <v>0</v>
      </c>
    </row>
    <row r="75" spans="1:11" x14ac:dyDescent="0.25">
      <c r="A75" s="2" t="s">
        <v>96</v>
      </c>
      <c r="B75" s="2" t="s">
        <v>229</v>
      </c>
      <c r="C75" s="2" t="s">
        <v>230</v>
      </c>
      <c r="D75" s="2" t="s">
        <v>127</v>
      </c>
      <c r="E75" s="2" t="s">
        <v>108</v>
      </c>
      <c r="F75" s="8">
        <v>0.77423768262569403</v>
      </c>
      <c r="G75" s="8">
        <v>4.6543245081183598E-2</v>
      </c>
      <c r="H75" s="8">
        <v>16.634802349411199</v>
      </c>
      <c r="I75" s="2">
        <v>96</v>
      </c>
      <c r="J75" s="2">
        <v>0</v>
      </c>
      <c r="K75" s="2">
        <v>0</v>
      </c>
    </row>
    <row r="76" spans="1:11" x14ac:dyDescent="0.25">
      <c r="A76" s="2" t="s">
        <v>47</v>
      </c>
      <c r="B76" s="2" t="s">
        <v>330</v>
      </c>
      <c r="C76" s="2" t="s">
        <v>294</v>
      </c>
      <c r="D76" s="2" t="s">
        <v>160</v>
      </c>
      <c r="E76" s="2" t="s">
        <v>108</v>
      </c>
      <c r="F76" s="8">
        <v>0.80597618558102702</v>
      </c>
      <c r="G76" s="8">
        <v>2.4269888500329399E-2</v>
      </c>
      <c r="H76" s="8">
        <v>33.2088952765518</v>
      </c>
      <c r="I76" s="2">
        <v>96</v>
      </c>
      <c r="J76" s="2">
        <v>0</v>
      </c>
      <c r="K76" s="2">
        <v>0</v>
      </c>
    </row>
    <row r="77" spans="1:11" x14ac:dyDescent="0.25">
      <c r="A77" s="2" t="s">
        <v>67</v>
      </c>
      <c r="B77" s="2" t="s">
        <v>209</v>
      </c>
      <c r="C77" s="2" t="s">
        <v>210</v>
      </c>
      <c r="D77" s="2" t="s">
        <v>160</v>
      </c>
      <c r="E77" s="2" t="s">
        <v>108</v>
      </c>
      <c r="F77" s="8">
        <v>0.91910245148408498</v>
      </c>
      <c r="G77" s="8">
        <v>2.86625240189597E-2</v>
      </c>
      <c r="H77" s="8">
        <v>32.066347362713699</v>
      </c>
      <c r="I77" s="2">
        <v>96</v>
      </c>
      <c r="J77" s="2">
        <v>0</v>
      </c>
      <c r="K77" s="2">
        <v>0</v>
      </c>
    </row>
    <row r="78" spans="1:11" x14ac:dyDescent="0.25">
      <c r="A78" s="2" t="s">
        <v>84</v>
      </c>
      <c r="B78" s="2" t="s">
        <v>290</v>
      </c>
      <c r="C78" s="2" t="s">
        <v>291</v>
      </c>
      <c r="D78" s="2" t="s">
        <v>160</v>
      </c>
      <c r="E78" s="2" t="s">
        <v>108</v>
      </c>
      <c r="F78" s="8">
        <v>0.92357358385601396</v>
      </c>
      <c r="G78" s="8">
        <v>6.48191109450061E-2</v>
      </c>
      <c r="H78" s="8">
        <v>14.2484765741325</v>
      </c>
      <c r="I78" s="2">
        <v>96</v>
      </c>
      <c r="J78" s="2">
        <v>0</v>
      </c>
      <c r="K78" s="2">
        <v>0</v>
      </c>
    </row>
    <row r="79" spans="1:11" x14ac:dyDescent="0.25">
      <c r="A79" s="2" t="s">
        <v>29</v>
      </c>
      <c r="B79" s="2" t="s">
        <v>207</v>
      </c>
      <c r="C79" s="2" t="s">
        <v>208</v>
      </c>
      <c r="D79" s="2" t="s">
        <v>132</v>
      </c>
      <c r="E79" s="2" t="s">
        <v>116</v>
      </c>
      <c r="F79" s="8">
        <v>0.93753368447613294</v>
      </c>
      <c r="G79" s="8">
        <v>2.7182588681187399E-2</v>
      </c>
      <c r="H79" s="8">
        <v>34.490228118890798</v>
      </c>
      <c r="I79" s="2">
        <v>96</v>
      </c>
      <c r="J79" s="2">
        <v>0</v>
      </c>
      <c r="K79" s="2">
        <v>0</v>
      </c>
    </row>
    <row r="80" spans="1:11" x14ac:dyDescent="0.25">
      <c r="A80" s="2" t="s">
        <v>8</v>
      </c>
      <c r="B80" s="2" t="s">
        <v>179</v>
      </c>
      <c r="C80" s="2" t="s">
        <v>180</v>
      </c>
      <c r="D80" s="2" t="s">
        <v>181</v>
      </c>
      <c r="E80" s="2" t="s">
        <v>108</v>
      </c>
      <c r="F80" s="8">
        <v>0.95824079446625698</v>
      </c>
      <c r="G80" s="8">
        <v>1.8999840483911599E-2</v>
      </c>
      <c r="H80" s="8">
        <v>50.434149448657898</v>
      </c>
      <c r="I80" s="2">
        <v>96</v>
      </c>
      <c r="J80" s="2">
        <v>0</v>
      </c>
      <c r="K80" s="2">
        <v>0</v>
      </c>
    </row>
    <row r="81" spans="1:11" x14ac:dyDescent="0.25">
      <c r="A81" s="2" t="s">
        <v>10</v>
      </c>
      <c r="B81" s="2" t="s">
        <v>272</v>
      </c>
      <c r="C81" s="2" t="s">
        <v>273</v>
      </c>
      <c r="D81" s="2" t="s">
        <v>274</v>
      </c>
      <c r="E81" s="2" t="s">
        <v>108</v>
      </c>
      <c r="F81" s="8">
        <v>0.97507586029895998</v>
      </c>
      <c r="G81" s="8">
        <v>2.7192444398774999E-2</v>
      </c>
      <c r="H81" s="8">
        <v>35.858337926504603</v>
      </c>
      <c r="I81" s="2">
        <v>96</v>
      </c>
      <c r="J81" s="2">
        <v>0</v>
      </c>
      <c r="K81" s="2">
        <v>0</v>
      </c>
    </row>
    <row r="82" spans="1:11" x14ac:dyDescent="0.25">
      <c r="A82" s="2" t="s">
        <v>50</v>
      </c>
      <c r="B82" s="2" t="s">
        <v>219</v>
      </c>
      <c r="C82" s="2" t="s">
        <v>220</v>
      </c>
      <c r="D82" s="2" t="s">
        <v>119</v>
      </c>
      <c r="E82" s="2" t="s">
        <v>112</v>
      </c>
      <c r="F82" s="8">
        <v>0.988204459441403</v>
      </c>
      <c r="G82" s="8">
        <v>3.9032596085805303E-2</v>
      </c>
      <c r="H82" s="8">
        <v>25.317415661234399</v>
      </c>
      <c r="I82" s="2">
        <v>96</v>
      </c>
      <c r="J82" s="2">
        <v>0</v>
      </c>
      <c r="K82" s="2">
        <v>0</v>
      </c>
    </row>
    <row r="83" spans="1:11" x14ac:dyDescent="0.25">
      <c r="A83" s="2" t="s">
        <v>87</v>
      </c>
      <c r="B83" s="2" t="s">
        <v>188</v>
      </c>
      <c r="C83" s="2" t="s">
        <v>189</v>
      </c>
      <c r="D83" s="2" t="s">
        <v>190</v>
      </c>
      <c r="E83" s="2" t="s">
        <v>116</v>
      </c>
      <c r="F83" s="8">
        <v>0.98951703087890197</v>
      </c>
      <c r="G83" s="8">
        <v>1.5944690204055399E-2</v>
      </c>
      <c r="H83" s="8">
        <v>62.059345036834003</v>
      </c>
      <c r="I83" s="2">
        <v>96</v>
      </c>
      <c r="J83" s="2">
        <v>0</v>
      </c>
      <c r="K83" s="2">
        <v>0</v>
      </c>
    </row>
    <row r="84" spans="1:11" x14ac:dyDescent="0.25">
      <c r="A84" s="2" t="s">
        <v>89</v>
      </c>
      <c r="B84" s="2" t="s">
        <v>266</v>
      </c>
      <c r="C84" s="2" t="s">
        <v>267</v>
      </c>
      <c r="D84" s="2" t="s">
        <v>268</v>
      </c>
      <c r="E84" s="2" t="s">
        <v>108</v>
      </c>
      <c r="F84" s="8">
        <v>1.04535266533034</v>
      </c>
      <c r="G84" s="8">
        <v>3.1121675327879499E-2</v>
      </c>
      <c r="H84" s="8">
        <v>33.589215693471701</v>
      </c>
      <c r="I84" s="2">
        <v>96</v>
      </c>
      <c r="J84" s="2">
        <v>0</v>
      </c>
      <c r="K84" s="2">
        <v>0</v>
      </c>
    </row>
    <row r="85" spans="1:11" x14ac:dyDescent="0.25">
      <c r="A85" s="2" t="s">
        <v>64</v>
      </c>
      <c r="B85" s="2" t="s">
        <v>125</v>
      </c>
      <c r="C85" s="2" t="s">
        <v>126</v>
      </c>
      <c r="D85" s="2" t="s">
        <v>127</v>
      </c>
      <c r="E85" s="2" t="s">
        <v>108</v>
      </c>
      <c r="F85" s="8">
        <v>1.12881692850983</v>
      </c>
      <c r="G85" s="8">
        <v>6.7898125869973999E-2</v>
      </c>
      <c r="H85" s="8">
        <v>16.625155908891099</v>
      </c>
      <c r="I85" s="2">
        <v>60</v>
      </c>
      <c r="J85" s="2">
        <v>0</v>
      </c>
      <c r="K85" s="2">
        <v>0</v>
      </c>
    </row>
    <row r="86" spans="1:11" x14ac:dyDescent="0.25">
      <c r="A86" s="2" t="s">
        <v>53</v>
      </c>
      <c r="B86" s="2" t="s">
        <v>117</v>
      </c>
      <c r="C86" s="2" t="s">
        <v>118</v>
      </c>
      <c r="D86" s="2" t="s">
        <v>119</v>
      </c>
      <c r="E86" s="2" t="s">
        <v>112</v>
      </c>
      <c r="F86" s="8">
        <v>1.3151021101206799</v>
      </c>
      <c r="G86" s="8">
        <v>2.5564119440082401E-2</v>
      </c>
      <c r="H86" s="8">
        <v>51.443278271447397</v>
      </c>
      <c r="I86" s="2">
        <v>96</v>
      </c>
      <c r="J86" s="2">
        <v>0</v>
      </c>
      <c r="K86" s="2">
        <v>0</v>
      </c>
    </row>
    <row r="87" spans="1:11" x14ac:dyDescent="0.25">
      <c r="A87" s="2" t="s">
        <v>16</v>
      </c>
      <c r="B87" s="2" t="s">
        <v>317</v>
      </c>
      <c r="C87" s="2" t="s">
        <v>318</v>
      </c>
      <c r="D87" s="2" t="s">
        <v>274</v>
      </c>
      <c r="E87" s="2" t="s">
        <v>108</v>
      </c>
      <c r="F87" s="8">
        <v>1.3573632415087999</v>
      </c>
      <c r="G87" s="8">
        <v>0.160159380376726</v>
      </c>
      <c r="H87" s="8">
        <v>8.4750780023999503</v>
      </c>
      <c r="I87" s="2">
        <v>60</v>
      </c>
      <c r="J87" s="9">
        <v>7.6147976812990204E-12</v>
      </c>
      <c r="K87" s="9">
        <v>1.03737823484364E-11</v>
      </c>
    </row>
    <row r="88" spans="1:11" x14ac:dyDescent="0.25">
      <c r="A88" s="2" t="s">
        <v>90</v>
      </c>
      <c r="B88" s="2" t="s">
        <v>253</v>
      </c>
      <c r="C88" s="2" t="s">
        <v>254</v>
      </c>
      <c r="D88" s="2" t="s">
        <v>255</v>
      </c>
      <c r="E88" s="2" t="s">
        <v>112</v>
      </c>
      <c r="F88" s="8">
        <v>1.7790333965184999</v>
      </c>
      <c r="G88" s="8">
        <v>1.7127414616234599E-2</v>
      </c>
      <c r="H88" s="8">
        <v>103.870516150885</v>
      </c>
      <c r="I88" s="2">
        <v>96</v>
      </c>
      <c r="J88" s="2">
        <v>0</v>
      </c>
      <c r="K88" s="2">
        <v>0</v>
      </c>
    </row>
    <row r="89" spans="1:11" x14ac:dyDescent="0.25">
      <c r="A89" s="2" t="s">
        <v>7</v>
      </c>
      <c r="B89" s="2" t="s">
        <v>105</v>
      </c>
      <c r="C89" s="2" t="s">
        <v>106</v>
      </c>
      <c r="D89" s="2" t="s">
        <v>107</v>
      </c>
      <c r="E89" s="2" t="s">
        <v>108</v>
      </c>
      <c r="F89" s="8">
        <v>2.0750012760434098</v>
      </c>
      <c r="G89" s="8">
        <v>0.183183320925908</v>
      </c>
      <c r="H89" s="8">
        <v>11.327457464769299</v>
      </c>
      <c r="I89" s="2">
        <v>60</v>
      </c>
      <c r="J89" s="2">
        <v>0</v>
      </c>
      <c r="K89" s="2">
        <v>0</v>
      </c>
    </row>
    <row r="90" spans="1:11" x14ac:dyDescent="0.25">
      <c r="A90" s="2" t="s">
        <v>60</v>
      </c>
      <c r="B90" s="2" t="s">
        <v>234</v>
      </c>
      <c r="C90" s="2" t="s">
        <v>235</v>
      </c>
      <c r="D90" s="2" t="s">
        <v>184</v>
      </c>
      <c r="E90" s="2" t="s">
        <v>108</v>
      </c>
      <c r="F90" s="8">
        <v>2.3024466165069302</v>
      </c>
      <c r="G90" s="8">
        <v>0.106091383458634</v>
      </c>
      <c r="H90" s="8">
        <v>21.702484607571101</v>
      </c>
      <c r="I90" s="2">
        <v>60</v>
      </c>
      <c r="J90" s="2">
        <v>0</v>
      </c>
      <c r="K90" s="2">
        <v>0</v>
      </c>
    </row>
    <row r="91" spans="1:11" x14ac:dyDescent="0.25">
      <c r="A91" s="2" t="s">
        <v>52</v>
      </c>
      <c r="B91" s="2" t="s">
        <v>182</v>
      </c>
      <c r="C91" s="2" t="s">
        <v>183</v>
      </c>
      <c r="D91" s="2" t="s">
        <v>184</v>
      </c>
      <c r="E91" s="2" t="s">
        <v>108</v>
      </c>
      <c r="F91" s="8">
        <v>3.9810851094370001</v>
      </c>
      <c r="G91" s="8">
        <v>3.8817965545395502E-2</v>
      </c>
      <c r="H91" s="8">
        <v>102.557799037184</v>
      </c>
      <c r="I91" s="2">
        <v>60</v>
      </c>
      <c r="J91" s="2">
        <v>0</v>
      </c>
      <c r="K91" s="2">
        <v>0</v>
      </c>
    </row>
    <row r="92" spans="1:11" x14ac:dyDescent="0.25">
      <c r="A92" s="2" t="s">
        <v>66</v>
      </c>
      <c r="B92" s="2" t="s">
        <v>150</v>
      </c>
      <c r="C92" s="2" t="s">
        <v>151</v>
      </c>
      <c r="D92" s="2" t="s">
        <v>140</v>
      </c>
      <c r="E92" s="2" t="s">
        <v>108</v>
      </c>
      <c r="F92" s="8">
        <v>4.6194437403729296</v>
      </c>
      <c r="G92" s="8">
        <v>1.7043416751021102E-2</v>
      </c>
      <c r="H92" s="8">
        <v>271.03976907072803</v>
      </c>
      <c r="I92" s="2">
        <v>60</v>
      </c>
      <c r="J92" s="2">
        <v>0</v>
      </c>
      <c r="K92" s="2">
        <v>0</v>
      </c>
    </row>
    <row r="93" spans="1:11" x14ac:dyDescent="0.25">
      <c r="A93" s="2" t="s">
        <v>76</v>
      </c>
      <c r="B93" s="2" t="s">
        <v>148</v>
      </c>
      <c r="C93" s="2" t="s">
        <v>149</v>
      </c>
      <c r="D93" s="2" t="s">
        <v>140</v>
      </c>
      <c r="E93" s="2" t="s">
        <v>108</v>
      </c>
      <c r="F93" s="8">
        <v>4.8192440026102901</v>
      </c>
      <c r="G93" s="8">
        <v>3.2344546174063599E-2</v>
      </c>
      <c r="H93" s="8">
        <v>148.99711304265401</v>
      </c>
      <c r="I93" s="2">
        <v>96</v>
      </c>
      <c r="J93" s="2">
        <v>0</v>
      </c>
      <c r="K93" s="2">
        <v>0</v>
      </c>
    </row>
    <row r="94" spans="1:11" x14ac:dyDescent="0.25">
      <c r="A94" s="2" t="s">
        <v>81</v>
      </c>
      <c r="B94" s="2" t="s">
        <v>138</v>
      </c>
      <c r="C94" s="2" t="s">
        <v>139</v>
      </c>
      <c r="D94" s="2" t="s">
        <v>140</v>
      </c>
      <c r="E94" s="2" t="s">
        <v>108</v>
      </c>
      <c r="F94" s="8">
        <v>5.7504021721391698</v>
      </c>
      <c r="G94" s="8">
        <v>0.160258073412859</v>
      </c>
      <c r="H94" s="8">
        <v>35.882137165875598</v>
      </c>
      <c r="I94" s="2">
        <v>60</v>
      </c>
      <c r="J94" s="2">
        <v>0</v>
      </c>
      <c r="K94" s="2">
        <v>0</v>
      </c>
    </row>
    <row r="95" spans="1:11" x14ac:dyDescent="0.25">
      <c r="A95" s="2" t="s">
        <v>41</v>
      </c>
      <c r="B95" s="2" t="s">
        <v>194</v>
      </c>
      <c r="C95" s="2" t="s">
        <v>195</v>
      </c>
      <c r="D95" s="2" t="s">
        <v>140</v>
      </c>
      <c r="E95" s="2" t="s">
        <v>108</v>
      </c>
      <c r="F95" s="8">
        <v>9.5632920459949702</v>
      </c>
      <c r="G95" s="8">
        <v>0.22596964870359801</v>
      </c>
      <c r="H95" s="8">
        <v>42.3211351650993</v>
      </c>
      <c r="I95" s="2">
        <v>93</v>
      </c>
      <c r="J95" s="2">
        <v>0</v>
      </c>
      <c r="K95" s="2">
        <v>0</v>
      </c>
    </row>
    <row r="96" spans="1:11" x14ac:dyDescent="0.25">
      <c r="A96" s="2" t="s">
        <v>15</v>
      </c>
      <c r="B96" s="2" t="s">
        <v>135</v>
      </c>
      <c r="C96" s="2" t="s">
        <v>136</v>
      </c>
      <c r="D96" s="2" t="s">
        <v>137</v>
      </c>
      <c r="E96" s="2" t="s">
        <v>112</v>
      </c>
      <c r="F96" s="8">
        <v>10.404617200528801</v>
      </c>
      <c r="G96" s="8">
        <v>0.214454948446755</v>
      </c>
      <c r="H96" s="8">
        <v>48.516563855890901</v>
      </c>
      <c r="I96" s="2">
        <v>96</v>
      </c>
      <c r="J96" s="2">
        <v>0</v>
      </c>
      <c r="K96" s="2">
        <v>0</v>
      </c>
    </row>
    <row r="97" spans="1:11" x14ac:dyDescent="0.25">
      <c r="A97" s="2" t="s">
        <v>14</v>
      </c>
      <c r="B97" s="2" t="s">
        <v>167</v>
      </c>
      <c r="C97" s="2" t="s">
        <v>168</v>
      </c>
      <c r="D97" s="2" t="s">
        <v>169</v>
      </c>
      <c r="E97" s="2" t="s">
        <v>112</v>
      </c>
      <c r="F97" s="8">
        <v>11.0508570410225</v>
      </c>
      <c r="G97" s="8">
        <v>0.16996676864535701</v>
      </c>
      <c r="H97" s="8">
        <v>65.017750993905096</v>
      </c>
      <c r="I97" s="2">
        <v>60</v>
      </c>
      <c r="J97" s="2">
        <v>0</v>
      </c>
      <c r="K97" s="2">
        <v>0</v>
      </c>
    </row>
    <row r="98" spans="1:11" s="7" customFormat="1" ht="15" customHeight="1" x14ac:dyDescent="0.2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s="7" customFormat="1" ht="15" customHeight="1" x14ac:dyDescent="0.2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sortState ref="A2:K95">
    <sortCondition ref="F2:F95"/>
  </sortState>
  <mergeCells count="2">
    <mergeCell ref="A1:K2"/>
    <mergeCell ref="A98:K99"/>
  </mergeCells>
  <conditionalFormatting sqref="J4:K9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9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3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9"/>
  <sheetViews>
    <sheetView topLeftCell="A67" workbookViewId="0">
      <selection activeCell="C103" sqref="C103"/>
    </sheetView>
  </sheetViews>
  <sheetFormatPr defaultRowHeight="15" x14ac:dyDescent="0.25"/>
  <cols>
    <col min="2" max="2" width="20.5703125" customWidth="1"/>
    <col min="3" max="3" width="89.28515625" bestFit="1" customWidth="1"/>
    <col min="4" max="4" width="47.5703125" bestFit="1" customWidth="1"/>
    <col min="5" max="5" width="43.5703125" bestFit="1" customWidth="1"/>
    <col min="11" max="11" width="10.140625" customWidth="1"/>
  </cols>
  <sheetData>
    <row r="1" spans="1:11" x14ac:dyDescent="0.25">
      <c r="A1" s="12" t="s">
        <v>334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s="5" customFormat="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104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25">
      <c r="A4" s="2" t="s">
        <v>25</v>
      </c>
      <c r="B4" s="2" t="s">
        <v>109</v>
      </c>
      <c r="C4" s="2" t="s">
        <v>110</v>
      </c>
      <c r="D4" s="2" t="s">
        <v>111</v>
      </c>
      <c r="E4" s="2" t="s">
        <v>112</v>
      </c>
      <c r="F4" s="8">
        <v>-4.0822989525644697</v>
      </c>
      <c r="G4" s="8">
        <v>0.28679046155834298</v>
      </c>
      <c r="H4" s="8">
        <v>-14.2344307072918</v>
      </c>
      <c r="I4" s="2">
        <v>60</v>
      </c>
      <c r="J4" s="2">
        <v>0</v>
      </c>
      <c r="K4" s="2">
        <v>0</v>
      </c>
    </row>
    <row r="5" spans="1:11" x14ac:dyDescent="0.25">
      <c r="A5" s="2" t="s">
        <v>33</v>
      </c>
      <c r="B5" s="2" t="s">
        <v>123</v>
      </c>
      <c r="C5" s="2" t="s">
        <v>124</v>
      </c>
      <c r="D5" s="2" t="s">
        <v>122</v>
      </c>
      <c r="E5" s="2" t="s">
        <v>108</v>
      </c>
      <c r="F5" s="8">
        <v>-3.0735235368803502</v>
      </c>
      <c r="G5" s="8">
        <v>5.2404145355655699E-2</v>
      </c>
      <c r="H5" s="8">
        <v>-58.650389506803499</v>
      </c>
      <c r="I5" s="2">
        <v>96</v>
      </c>
      <c r="J5" s="2">
        <v>0</v>
      </c>
      <c r="K5" s="2">
        <v>0</v>
      </c>
    </row>
    <row r="6" spans="1:11" x14ac:dyDescent="0.25">
      <c r="A6" s="2" t="s">
        <v>34</v>
      </c>
      <c r="B6" s="2" t="s">
        <v>154</v>
      </c>
      <c r="C6" s="2" t="s">
        <v>124</v>
      </c>
      <c r="D6" s="2" t="s">
        <v>122</v>
      </c>
      <c r="E6" s="2" t="s">
        <v>108</v>
      </c>
      <c r="F6" s="8">
        <v>-2.4375299578510701</v>
      </c>
      <c r="G6" s="8">
        <v>0.14023317783674499</v>
      </c>
      <c r="H6" s="8">
        <v>-17.381977613662599</v>
      </c>
      <c r="I6" s="2">
        <v>60</v>
      </c>
      <c r="J6" s="2">
        <v>0</v>
      </c>
      <c r="K6" s="2">
        <v>0</v>
      </c>
    </row>
    <row r="7" spans="1:11" x14ac:dyDescent="0.25">
      <c r="A7" s="2" t="s">
        <v>21</v>
      </c>
      <c r="B7" s="2" t="s">
        <v>306</v>
      </c>
      <c r="C7" s="2" t="s">
        <v>307</v>
      </c>
      <c r="D7" s="2" t="s">
        <v>308</v>
      </c>
      <c r="E7" s="2" t="s">
        <v>108</v>
      </c>
      <c r="F7" s="8">
        <v>-2.3528881622049802</v>
      </c>
      <c r="G7" s="8">
        <v>7.1682043333562401E-2</v>
      </c>
      <c r="H7" s="8">
        <v>-32.823954965348001</v>
      </c>
      <c r="I7" s="2">
        <v>60</v>
      </c>
      <c r="J7" s="2">
        <v>0</v>
      </c>
      <c r="K7" s="2">
        <v>0</v>
      </c>
    </row>
    <row r="8" spans="1:11" x14ac:dyDescent="0.25">
      <c r="A8" s="2" t="s">
        <v>86</v>
      </c>
      <c r="B8" s="2" t="s">
        <v>284</v>
      </c>
      <c r="C8" s="2" t="s">
        <v>285</v>
      </c>
      <c r="D8" s="2" t="s">
        <v>286</v>
      </c>
      <c r="E8" s="2" t="s">
        <v>112</v>
      </c>
      <c r="F8" s="8">
        <v>-2.0236813108968499</v>
      </c>
      <c r="G8" s="8">
        <v>3.00985459685057E-2</v>
      </c>
      <c r="H8" s="8">
        <v>-67.235185148623898</v>
      </c>
      <c r="I8" s="2">
        <v>96</v>
      </c>
      <c r="J8" s="2">
        <v>0</v>
      </c>
      <c r="K8" s="2">
        <v>0</v>
      </c>
    </row>
    <row r="9" spans="1:11" x14ac:dyDescent="0.25">
      <c r="A9" s="2" t="s">
        <v>39</v>
      </c>
      <c r="B9" s="2" t="s">
        <v>315</v>
      </c>
      <c r="C9" s="2" t="s">
        <v>316</v>
      </c>
      <c r="D9" s="2" t="s">
        <v>111</v>
      </c>
      <c r="E9" s="2" t="s">
        <v>112</v>
      </c>
      <c r="F9" s="8">
        <v>-1.98824715185578</v>
      </c>
      <c r="G9" s="8">
        <v>0.120488908534163</v>
      </c>
      <c r="H9" s="8">
        <v>-16.501495250013299</v>
      </c>
      <c r="I9" s="2">
        <v>60</v>
      </c>
      <c r="J9" s="2">
        <v>0</v>
      </c>
      <c r="K9" s="2">
        <v>0</v>
      </c>
    </row>
    <row r="10" spans="1:11" x14ac:dyDescent="0.25">
      <c r="A10" s="2" t="s">
        <v>27</v>
      </c>
      <c r="B10" s="2" t="s">
        <v>113</v>
      </c>
      <c r="C10" s="2" t="s">
        <v>114</v>
      </c>
      <c r="D10" s="2" t="s">
        <v>115</v>
      </c>
      <c r="E10" s="2" t="s">
        <v>116</v>
      </c>
      <c r="F10" s="8">
        <v>-1.96206484569872</v>
      </c>
      <c r="G10" s="8">
        <v>0.170454440563893</v>
      </c>
      <c r="H10" s="8">
        <v>-11.5107875113601</v>
      </c>
      <c r="I10" s="2">
        <v>60</v>
      </c>
      <c r="J10" s="2">
        <v>0</v>
      </c>
      <c r="K10" s="2">
        <v>0</v>
      </c>
    </row>
    <row r="11" spans="1:11" x14ac:dyDescent="0.25">
      <c r="A11" s="2" t="s">
        <v>71</v>
      </c>
      <c r="B11" s="2" t="s">
        <v>264</v>
      </c>
      <c r="C11" s="2" t="s">
        <v>265</v>
      </c>
      <c r="D11" s="2" t="s">
        <v>169</v>
      </c>
      <c r="E11" s="2" t="s">
        <v>112</v>
      </c>
      <c r="F11" s="8">
        <v>-1.9596577346794599</v>
      </c>
      <c r="G11" s="8">
        <v>2.60516034561468E-2</v>
      </c>
      <c r="H11" s="8">
        <v>-75.222154289972707</v>
      </c>
      <c r="I11" s="2">
        <v>60</v>
      </c>
      <c r="J11" s="2">
        <v>0</v>
      </c>
      <c r="K11" s="2">
        <v>0</v>
      </c>
    </row>
    <row r="12" spans="1:11" x14ac:dyDescent="0.25">
      <c r="A12" s="2" t="s">
        <v>59</v>
      </c>
      <c r="B12" s="2" t="s">
        <v>315</v>
      </c>
      <c r="C12" s="2" t="s">
        <v>316</v>
      </c>
      <c r="D12" s="2" t="s">
        <v>111</v>
      </c>
      <c r="E12" s="2" t="s">
        <v>112</v>
      </c>
      <c r="F12" s="8">
        <v>-1.9128241059086399</v>
      </c>
      <c r="G12" s="8">
        <v>0.10541386534154799</v>
      </c>
      <c r="H12" s="8">
        <v>-18.145849217377201</v>
      </c>
      <c r="I12" s="2">
        <v>60</v>
      </c>
      <c r="J12" s="2">
        <v>0</v>
      </c>
      <c r="K12" s="2">
        <v>0</v>
      </c>
    </row>
    <row r="13" spans="1:11" x14ac:dyDescent="0.25">
      <c r="A13" s="2" t="s">
        <v>22</v>
      </c>
      <c r="B13" s="2" t="s">
        <v>133</v>
      </c>
      <c r="C13" s="2" t="s">
        <v>134</v>
      </c>
      <c r="D13" s="2" t="s">
        <v>111</v>
      </c>
      <c r="E13" s="2" t="s">
        <v>108</v>
      </c>
      <c r="F13" s="8">
        <v>-1.8400201635403299</v>
      </c>
      <c r="G13" s="8">
        <v>0.27342973506184898</v>
      </c>
      <c r="H13" s="8">
        <v>-6.7294076963652998</v>
      </c>
      <c r="I13" s="2">
        <v>60</v>
      </c>
      <c r="J13" s="9">
        <v>7.2271582052252403E-9</v>
      </c>
      <c r="K13" s="9">
        <v>8.5994034340654708E-9</v>
      </c>
    </row>
    <row r="14" spans="1:11" x14ac:dyDescent="0.25">
      <c r="A14" s="2" t="s">
        <v>70</v>
      </c>
      <c r="B14" s="2" t="s">
        <v>128</v>
      </c>
      <c r="C14" s="2" t="s">
        <v>129</v>
      </c>
      <c r="D14" s="2" t="s">
        <v>115</v>
      </c>
      <c r="E14" s="2" t="s">
        <v>116</v>
      </c>
      <c r="F14" s="8">
        <v>-1.73929777344324</v>
      </c>
      <c r="G14" s="8">
        <v>3.01965061168257E-2</v>
      </c>
      <c r="H14" s="8">
        <v>-57.599305254527103</v>
      </c>
      <c r="I14" s="2">
        <v>60</v>
      </c>
      <c r="J14" s="2">
        <v>0</v>
      </c>
      <c r="K14" s="2">
        <v>0</v>
      </c>
    </row>
    <row r="15" spans="1:11" x14ac:dyDescent="0.25">
      <c r="A15" s="2" t="s">
        <v>18</v>
      </c>
      <c r="B15" s="2" t="s">
        <v>279</v>
      </c>
      <c r="C15" s="2" t="s">
        <v>280</v>
      </c>
      <c r="D15" s="2" t="s">
        <v>281</v>
      </c>
      <c r="E15" s="2" t="s">
        <v>112</v>
      </c>
      <c r="F15" s="8">
        <v>-1.73066974724875</v>
      </c>
      <c r="G15" s="8">
        <v>6.3293412516542594E-2</v>
      </c>
      <c r="H15" s="8">
        <v>-27.3435998856345</v>
      </c>
      <c r="I15" s="2">
        <v>96</v>
      </c>
      <c r="J15" s="2">
        <v>0</v>
      </c>
      <c r="K15" s="2">
        <v>0</v>
      </c>
    </row>
    <row r="16" spans="1:11" x14ac:dyDescent="0.25">
      <c r="A16" s="2" t="s">
        <v>97</v>
      </c>
      <c r="B16" s="2" t="s">
        <v>298</v>
      </c>
      <c r="C16" s="2" t="s">
        <v>299</v>
      </c>
      <c r="D16" s="2" t="s">
        <v>286</v>
      </c>
      <c r="E16" s="2" t="s">
        <v>112</v>
      </c>
      <c r="F16" s="8">
        <v>-1.67463256948887</v>
      </c>
      <c r="G16" s="8">
        <v>9.8759015801739597E-2</v>
      </c>
      <c r="H16" s="8">
        <v>-16.956756361877101</v>
      </c>
      <c r="I16" s="2">
        <v>96</v>
      </c>
      <c r="J16" s="2">
        <v>0</v>
      </c>
      <c r="K16" s="2">
        <v>0</v>
      </c>
    </row>
    <row r="17" spans="1:11" x14ac:dyDescent="0.25">
      <c r="A17" s="2" t="s">
        <v>51</v>
      </c>
      <c r="B17" s="2" t="s">
        <v>312</v>
      </c>
      <c r="C17" s="2" t="s">
        <v>313</v>
      </c>
      <c r="D17" s="2" t="s">
        <v>314</v>
      </c>
      <c r="E17" s="2" t="s">
        <v>116</v>
      </c>
      <c r="F17" s="8">
        <v>-1.6520403357051601</v>
      </c>
      <c r="G17" s="8">
        <v>0.13594161417999701</v>
      </c>
      <c r="H17" s="8">
        <v>-12.152572600158599</v>
      </c>
      <c r="I17" s="2">
        <v>60</v>
      </c>
      <c r="J17" s="2">
        <v>0</v>
      </c>
      <c r="K17" s="2">
        <v>0</v>
      </c>
    </row>
    <row r="18" spans="1:11" x14ac:dyDescent="0.25">
      <c r="A18" s="2" t="s">
        <v>62</v>
      </c>
      <c r="B18" s="2" t="s">
        <v>259</v>
      </c>
      <c r="C18" s="2" t="s">
        <v>260</v>
      </c>
      <c r="D18" s="2" t="s">
        <v>249</v>
      </c>
      <c r="E18" s="2" t="s">
        <v>112</v>
      </c>
      <c r="F18" s="8">
        <v>-1.5276733585656099</v>
      </c>
      <c r="G18" s="8">
        <v>1.9861672406576401E-2</v>
      </c>
      <c r="H18" s="8">
        <v>-76.915645736850493</v>
      </c>
      <c r="I18" s="2">
        <v>96</v>
      </c>
      <c r="J18" s="2">
        <v>0</v>
      </c>
      <c r="K18" s="2">
        <v>0</v>
      </c>
    </row>
    <row r="19" spans="1:11" x14ac:dyDescent="0.25">
      <c r="A19" s="2" t="s">
        <v>48</v>
      </c>
      <c r="B19" s="2" t="s">
        <v>113</v>
      </c>
      <c r="C19" s="2" t="s">
        <v>144</v>
      </c>
      <c r="D19" s="2" t="s">
        <v>115</v>
      </c>
      <c r="E19" s="2" t="s">
        <v>116</v>
      </c>
      <c r="F19" s="8">
        <v>-1.3570944697573799</v>
      </c>
      <c r="G19" s="8">
        <v>4.1279736004081101E-2</v>
      </c>
      <c r="H19" s="8">
        <v>-32.875560774497401</v>
      </c>
      <c r="I19" s="2">
        <v>96</v>
      </c>
      <c r="J19" s="2">
        <v>0</v>
      </c>
      <c r="K19" s="2">
        <v>0</v>
      </c>
    </row>
    <row r="20" spans="1:11" x14ac:dyDescent="0.25">
      <c r="A20" s="2" t="s">
        <v>7</v>
      </c>
      <c r="B20" s="2" t="s">
        <v>105</v>
      </c>
      <c r="C20" s="2" t="s">
        <v>106</v>
      </c>
      <c r="D20" s="2" t="s">
        <v>107</v>
      </c>
      <c r="E20" s="2" t="s">
        <v>108</v>
      </c>
      <c r="F20" s="8">
        <v>-1.3282693346088801</v>
      </c>
      <c r="G20" s="8">
        <v>0.183183320925908</v>
      </c>
      <c r="H20" s="8">
        <v>-7.2510386201925598</v>
      </c>
      <c r="I20" s="2">
        <v>60</v>
      </c>
      <c r="J20" s="9">
        <v>9.3260266176287091E-10</v>
      </c>
      <c r="K20" s="9">
        <v>1.13850195072351E-9</v>
      </c>
    </row>
    <row r="21" spans="1:11" x14ac:dyDescent="0.25">
      <c r="A21" s="2" t="s">
        <v>36</v>
      </c>
      <c r="B21" s="2" t="s">
        <v>247</v>
      </c>
      <c r="C21" s="2" t="s">
        <v>248</v>
      </c>
      <c r="D21" s="2" t="s">
        <v>249</v>
      </c>
      <c r="E21" s="2" t="s">
        <v>112</v>
      </c>
      <c r="F21" s="8">
        <v>-1.2222070958414999</v>
      </c>
      <c r="G21" s="8">
        <v>3.6668429645587503E-2</v>
      </c>
      <c r="H21" s="8">
        <v>-33.331318184458198</v>
      </c>
      <c r="I21" s="2">
        <v>96</v>
      </c>
      <c r="J21" s="2">
        <v>0</v>
      </c>
      <c r="K21" s="2">
        <v>0</v>
      </c>
    </row>
    <row r="22" spans="1:11" x14ac:dyDescent="0.25">
      <c r="A22" s="2" t="s">
        <v>28</v>
      </c>
      <c r="B22" s="2" t="s">
        <v>202</v>
      </c>
      <c r="C22" s="2" t="s">
        <v>203</v>
      </c>
      <c r="D22" s="2" t="s">
        <v>204</v>
      </c>
      <c r="E22" s="2" t="s">
        <v>112</v>
      </c>
      <c r="F22" s="8">
        <v>-1.17907338395149</v>
      </c>
      <c r="G22" s="8">
        <v>5.8129053204047397E-2</v>
      </c>
      <c r="H22" s="8">
        <v>-20.2837190520315</v>
      </c>
      <c r="I22" s="2">
        <v>96</v>
      </c>
      <c r="J22" s="2">
        <v>0</v>
      </c>
      <c r="K22" s="2">
        <v>0</v>
      </c>
    </row>
    <row r="23" spans="1:11" x14ac:dyDescent="0.25">
      <c r="A23" s="2" t="s">
        <v>20</v>
      </c>
      <c r="B23" s="2" t="s">
        <v>185</v>
      </c>
      <c r="C23" s="2" t="s">
        <v>156</v>
      </c>
      <c r="D23" s="2" t="s">
        <v>157</v>
      </c>
      <c r="E23" s="2" t="s">
        <v>112</v>
      </c>
      <c r="F23" s="8">
        <v>-1.14730760376733</v>
      </c>
      <c r="G23" s="8">
        <v>2.1706101718868501E-2</v>
      </c>
      <c r="H23" s="8">
        <v>-52.856455692825499</v>
      </c>
      <c r="I23" s="2">
        <v>96</v>
      </c>
      <c r="J23" s="2">
        <v>0</v>
      </c>
      <c r="K23" s="2">
        <v>0</v>
      </c>
    </row>
    <row r="24" spans="1:11" x14ac:dyDescent="0.25">
      <c r="A24" s="2" t="s">
        <v>100</v>
      </c>
      <c r="B24" s="2" t="s">
        <v>277</v>
      </c>
      <c r="C24" s="2" t="s">
        <v>278</v>
      </c>
      <c r="D24" s="2" t="s">
        <v>204</v>
      </c>
      <c r="E24" s="2" t="s">
        <v>112</v>
      </c>
      <c r="F24" s="8">
        <v>-1.1293500009238799</v>
      </c>
      <c r="G24" s="8">
        <v>4.7818701740672397E-2</v>
      </c>
      <c r="H24" s="8">
        <v>-23.617328781707698</v>
      </c>
      <c r="I24" s="2">
        <v>60</v>
      </c>
      <c r="J24" s="2">
        <v>0</v>
      </c>
      <c r="K24" s="2">
        <v>0</v>
      </c>
    </row>
    <row r="25" spans="1:11" x14ac:dyDescent="0.25">
      <c r="A25" s="2" t="s">
        <v>43</v>
      </c>
      <c r="B25" s="2" t="s">
        <v>164</v>
      </c>
      <c r="C25" s="2" t="s">
        <v>165</v>
      </c>
      <c r="D25" s="2" t="s">
        <v>166</v>
      </c>
      <c r="E25" s="2" t="s">
        <v>108</v>
      </c>
      <c r="F25" s="8">
        <v>-1.0451718956013201</v>
      </c>
      <c r="G25" s="8">
        <v>6.9157710943055395E-2</v>
      </c>
      <c r="H25" s="8">
        <v>-15.1128757928659</v>
      </c>
      <c r="I25" s="2">
        <v>60</v>
      </c>
      <c r="J25" s="2">
        <v>0</v>
      </c>
      <c r="K25" s="2">
        <v>0</v>
      </c>
    </row>
    <row r="26" spans="1:11" x14ac:dyDescent="0.25">
      <c r="A26" s="2" t="s">
        <v>78</v>
      </c>
      <c r="B26" s="2" t="s">
        <v>225</v>
      </c>
      <c r="C26" s="2" t="s">
        <v>226</v>
      </c>
      <c r="D26" s="2" t="s">
        <v>204</v>
      </c>
      <c r="E26" s="2" t="s">
        <v>112</v>
      </c>
      <c r="F26" s="8">
        <v>-0.99348620950320898</v>
      </c>
      <c r="G26" s="8">
        <v>2.2958705117512301E-2</v>
      </c>
      <c r="H26" s="8">
        <v>-43.272745758880099</v>
      </c>
      <c r="I26" s="2">
        <v>60</v>
      </c>
      <c r="J26" s="2">
        <v>0</v>
      </c>
      <c r="K26" s="2">
        <v>0</v>
      </c>
    </row>
    <row r="27" spans="1:11" x14ac:dyDescent="0.25">
      <c r="A27" s="2" t="s">
        <v>46</v>
      </c>
      <c r="B27" s="2" t="s">
        <v>196</v>
      </c>
      <c r="C27" s="2" t="s">
        <v>197</v>
      </c>
      <c r="D27" s="2" t="s">
        <v>198</v>
      </c>
      <c r="E27" s="2" t="s">
        <v>112</v>
      </c>
      <c r="F27" s="8">
        <v>-0.84360932877945305</v>
      </c>
      <c r="G27" s="8">
        <v>7.9386560391197694E-2</v>
      </c>
      <c r="H27" s="8">
        <v>-10.6266013368302</v>
      </c>
      <c r="I27" s="2">
        <v>96</v>
      </c>
      <c r="J27" s="2">
        <v>0</v>
      </c>
      <c r="K27" s="2">
        <v>0</v>
      </c>
    </row>
    <row r="28" spans="1:11" x14ac:dyDescent="0.25">
      <c r="A28" s="2" t="s">
        <v>92</v>
      </c>
      <c r="B28" s="2" t="s">
        <v>227</v>
      </c>
      <c r="C28" s="2" t="s">
        <v>228</v>
      </c>
      <c r="D28" s="2" t="s">
        <v>198</v>
      </c>
      <c r="E28" s="2" t="s">
        <v>112</v>
      </c>
      <c r="F28" s="8">
        <v>-0.79440372204604204</v>
      </c>
      <c r="G28" s="8">
        <v>1.04382225542886E-2</v>
      </c>
      <c r="H28" s="8">
        <v>-76.105267722966701</v>
      </c>
      <c r="I28" s="2">
        <v>96</v>
      </c>
      <c r="J28" s="2">
        <v>0</v>
      </c>
      <c r="K28" s="2">
        <v>0</v>
      </c>
    </row>
    <row r="29" spans="1:11" x14ac:dyDescent="0.25">
      <c r="A29" s="2" t="s">
        <v>61</v>
      </c>
      <c r="B29" s="2" t="s">
        <v>205</v>
      </c>
      <c r="C29" s="2" t="s">
        <v>206</v>
      </c>
      <c r="D29" s="2" t="s">
        <v>198</v>
      </c>
      <c r="E29" s="2" t="s">
        <v>112</v>
      </c>
      <c r="F29" s="8">
        <v>-0.68935137124067702</v>
      </c>
      <c r="G29" s="8">
        <v>1.2315505202780099E-2</v>
      </c>
      <c r="H29" s="8">
        <v>-55.9742665761745</v>
      </c>
      <c r="I29" s="2">
        <v>96</v>
      </c>
      <c r="J29" s="2">
        <v>0</v>
      </c>
      <c r="K29" s="2">
        <v>0</v>
      </c>
    </row>
    <row r="30" spans="1:11" x14ac:dyDescent="0.25">
      <c r="A30" s="2" t="s">
        <v>17</v>
      </c>
      <c r="B30" s="2" t="s">
        <v>302</v>
      </c>
      <c r="C30" s="2" t="s">
        <v>303</v>
      </c>
      <c r="D30" s="2" t="s">
        <v>255</v>
      </c>
      <c r="E30" s="2" t="s">
        <v>112</v>
      </c>
      <c r="F30" s="8">
        <v>-0.68617075049035203</v>
      </c>
      <c r="G30" s="8">
        <v>1.54865417272267E-2</v>
      </c>
      <c r="H30" s="8">
        <v>-44.307551845742502</v>
      </c>
      <c r="I30" s="2">
        <v>96</v>
      </c>
      <c r="J30" s="2">
        <v>0</v>
      </c>
      <c r="K30" s="2">
        <v>0</v>
      </c>
    </row>
    <row r="31" spans="1:11" x14ac:dyDescent="0.25">
      <c r="A31" s="2" t="s">
        <v>13</v>
      </c>
      <c r="B31" s="2" t="s">
        <v>242</v>
      </c>
      <c r="C31" s="2" t="s">
        <v>243</v>
      </c>
      <c r="D31" s="2" t="s">
        <v>244</v>
      </c>
      <c r="E31" s="2" t="s">
        <v>112</v>
      </c>
      <c r="F31" s="8">
        <v>-0.56324632739984604</v>
      </c>
      <c r="G31" s="8">
        <v>8.7741536000846401E-2</v>
      </c>
      <c r="H31" s="8">
        <v>-6.4193807525139901</v>
      </c>
      <c r="I31" s="2">
        <v>96</v>
      </c>
      <c r="J31" s="9">
        <v>5.1978723547563302E-9</v>
      </c>
      <c r="K31" s="9">
        <v>6.2641025813730096E-9</v>
      </c>
    </row>
    <row r="32" spans="1:11" x14ac:dyDescent="0.25">
      <c r="A32" s="2" t="s">
        <v>58</v>
      </c>
      <c r="B32" s="2" t="s">
        <v>276</v>
      </c>
      <c r="C32" s="2" t="s">
        <v>106</v>
      </c>
      <c r="D32" s="2" t="s">
        <v>111</v>
      </c>
      <c r="E32" s="2" t="s">
        <v>108</v>
      </c>
      <c r="F32" s="8">
        <v>-0.52994513114645303</v>
      </c>
      <c r="G32" s="8">
        <v>2.8559517013870502E-2</v>
      </c>
      <c r="H32" s="8">
        <v>-18.555815593417599</v>
      </c>
      <c r="I32" s="2">
        <v>96</v>
      </c>
      <c r="J32" s="2">
        <v>0</v>
      </c>
      <c r="K32" s="2">
        <v>0</v>
      </c>
    </row>
    <row r="33" spans="1:11" x14ac:dyDescent="0.25">
      <c r="A33" s="2" t="s">
        <v>88</v>
      </c>
      <c r="B33" s="2" t="s">
        <v>309</v>
      </c>
      <c r="C33" s="2" t="s">
        <v>293</v>
      </c>
      <c r="D33" s="2" t="s">
        <v>140</v>
      </c>
      <c r="E33" s="2" t="s">
        <v>108</v>
      </c>
      <c r="F33" s="8">
        <v>-0.514561971976226</v>
      </c>
      <c r="G33" s="8">
        <v>7.3447418835192194E-2</v>
      </c>
      <c r="H33" s="8">
        <v>-7.0058550747827502</v>
      </c>
      <c r="I33" s="2">
        <v>96</v>
      </c>
      <c r="J33" s="9">
        <v>3.3752600714365098E-10</v>
      </c>
      <c r="K33" s="9">
        <v>4.2303259562004302E-10</v>
      </c>
    </row>
    <row r="34" spans="1:11" x14ac:dyDescent="0.25">
      <c r="A34" s="2" t="s">
        <v>69</v>
      </c>
      <c r="B34" s="2" t="s">
        <v>282</v>
      </c>
      <c r="C34" s="2" t="s">
        <v>283</v>
      </c>
      <c r="D34" s="2" t="s">
        <v>274</v>
      </c>
      <c r="E34" s="2" t="s">
        <v>108</v>
      </c>
      <c r="F34" s="8">
        <v>-0.43744392837266999</v>
      </c>
      <c r="G34" s="8">
        <v>3.9962134564320899E-2</v>
      </c>
      <c r="H34" s="8">
        <v>-10.9464605217367</v>
      </c>
      <c r="I34" s="2">
        <v>96</v>
      </c>
      <c r="J34" s="2">
        <v>0</v>
      </c>
      <c r="K34" s="2">
        <v>0</v>
      </c>
    </row>
    <row r="35" spans="1:11" x14ac:dyDescent="0.25">
      <c r="A35" s="2" t="s">
        <v>44</v>
      </c>
      <c r="B35" s="2" t="s">
        <v>155</v>
      </c>
      <c r="C35" s="2" t="s">
        <v>156</v>
      </c>
      <c r="D35" s="2" t="s">
        <v>157</v>
      </c>
      <c r="E35" s="2" t="s">
        <v>112</v>
      </c>
      <c r="F35" s="8">
        <v>-0.42466224910431</v>
      </c>
      <c r="G35" s="8">
        <v>2.9551199526524199E-2</v>
      </c>
      <c r="H35" s="8">
        <v>-14.3703895580667</v>
      </c>
      <c r="I35" s="2">
        <v>96</v>
      </c>
      <c r="J35" s="2">
        <v>0</v>
      </c>
      <c r="K35" s="2">
        <v>0</v>
      </c>
    </row>
    <row r="36" spans="1:11" x14ac:dyDescent="0.25">
      <c r="A36" s="2" t="s">
        <v>77</v>
      </c>
      <c r="B36" s="2" t="s">
        <v>250</v>
      </c>
      <c r="C36" s="2" t="s">
        <v>251</v>
      </c>
      <c r="D36" s="2" t="s">
        <v>252</v>
      </c>
      <c r="E36" s="2" t="s">
        <v>112</v>
      </c>
      <c r="F36" s="8">
        <v>-0.30396420978458499</v>
      </c>
      <c r="G36" s="8">
        <v>3.7666957322051699E-2</v>
      </c>
      <c r="H36" s="8">
        <v>-8.0697840068603703</v>
      </c>
      <c r="I36" s="2">
        <v>96</v>
      </c>
      <c r="J36" s="9">
        <v>2.0219381724473399E-12</v>
      </c>
      <c r="K36" s="9">
        <v>2.6035916193157501E-12</v>
      </c>
    </row>
    <row r="37" spans="1:11" x14ac:dyDescent="0.25">
      <c r="A37" s="2" t="s">
        <v>19</v>
      </c>
      <c r="B37" s="2" t="s">
        <v>130</v>
      </c>
      <c r="C37" s="2" t="s">
        <v>131</v>
      </c>
      <c r="D37" s="2" t="s">
        <v>132</v>
      </c>
      <c r="E37" s="2" t="s">
        <v>116</v>
      </c>
      <c r="F37" s="8">
        <v>-0.276733304789825</v>
      </c>
      <c r="G37" s="8">
        <v>2.86660954274566E-2</v>
      </c>
      <c r="H37" s="8">
        <v>-9.6536797447749905</v>
      </c>
      <c r="I37" s="2">
        <v>96</v>
      </c>
      <c r="J37" s="9">
        <v>8.8817841970012504E-16</v>
      </c>
      <c r="K37" s="9">
        <v>1.22777605076194E-15</v>
      </c>
    </row>
    <row r="38" spans="1:11" x14ac:dyDescent="0.25">
      <c r="A38" s="2" t="s">
        <v>35</v>
      </c>
      <c r="B38" s="2" t="s">
        <v>120</v>
      </c>
      <c r="C38" s="2" t="s">
        <v>121</v>
      </c>
      <c r="D38" s="2" t="s">
        <v>122</v>
      </c>
      <c r="E38" s="2" t="s">
        <v>108</v>
      </c>
      <c r="F38" s="8">
        <v>-0.26082217043276801</v>
      </c>
      <c r="G38" s="8">
        <v>3.5590514955955201E-2</v>
      </c>
      <c r="H38" s="8">
        <v>-7.3284180000077797</v>
      </c>
      <c r="I38" s="2">
        <v>60</v>
      </c>
      <c r="J38" s="9">
        <v>6.8784955509215696E-10</v>
      </c>
      <c r="K38" s="9">
        <v>8.5076129182451003E-10</v>
      </c>
    </row>
    <row r="39" spans="1:11" x14ac:dyDescent="0.25">
      <c r="A39" s="2" t="s">
        <v>37</v>
      </c>
      <c r="B39" s="2" t="s">
        <v>292</v>
      </c>
      <c r="C39" s="2" t="s">
        <v>293</v>
      </c>
      <c r="D39" s="2" t="s">
        <v>140</v>
      </c>
      <c r="E39" s="2" t="s">
        <v>108</v>
      </c>
      <c r="F39" s="8">
        <v>-0.25237424375184297</v>
      </c>
      <c r="G39" s="8">
        <v>5.6238331763660103E-2</v>
      </c>
      <c r="H39" s="8">
        <v>-4.4875841056672598</v>
      </c>
      <c r="I39" s="2">
        <v>96</v>
      </c>
      <c r="J39" s="9">
        <v>2.0010927933800101E-5</v>
      </c>
      <c r="K39" s="9">
        <v>2.2393181259252501E-5</v>
      </c>
    </row>
    <row r="40" spans="1:11" x14ac:dyDescent="0.25">
      <c r="A40" s="2" t="s">
        <v>82</v>
      </c>
      <c r="B40" s="2" t="s">
        <v>329</v>
      </c>
      <c r="C40" s="2" t="s">
        <v>319</v>
      </c>
      <c r="D40" s="2" t="s">
        <v>107</v>
      </c>
      <c r="E40" s="2" t="s">
        <v>108</v>
      </c>
      <c r="F40" s="8">
        <v>-0.187888221525255</v>
      </c>
      <c r="G40" s="8">
        <v>3.2614232540797101E-2</v>
      </c>
      <c r="H40" s="8">
        <v>-5.7609272666534697</v>
      </c>
      <c r="I40" s="2">
        <v>60</v>
      </c>
      <c r="J40" s="9">
        <v>3.0694841823830601E-7</v>
      </c>
      <c r="K40" s="9">
        <v>3.5186769895610702E-7</v>
      </c>
    </row>
    <row r="41" spans="1:11" x14ac:dyDescent="0.25">
      <c r="A41" s="2" t="s">
        <v>40</v>
      </c>
      <c r="B41" s="2" t="s">
        <v>328</v>
      </c>
      <c r="C41" s="2" t="s">
        <v>275</v>
      </c>
      <c r="D41" s="2" t="s">
        <v>255</v>
      </c>
      <c r="E41" s="2" t="s">
        <v>112</v>
      </c>
      <c r="F41" s="8">
        <v>-0.17020868637296399</v>
      </c>
      <c r="G41" s="8">
        <v>4.6152668205161097E-2</v>
      </c>
      <c r="H41" s="8">
        <v>-3.6879489960654102</v>
      </c>
      <c r="I41" s="2">
        <v>60</v>
      </c>
      <c r="J41" s="2">
        <v>4.8856085664206205E-4</v>
      </c>
      <c r="K41" s="2">
        <v>5.2787035085464205E-4</v>
      </c>
    </row>
    <row r="42" spans="1:11" x14ac:dyDescent="0.25">
      <c r="A42" s="2" t="s">
        <v>99</v>
      </c>
      <c r="B42" s="2" t="s">
        <v>300</v>
      </c>
      <c r="C42" s="2" t="s">
        <v>301</v>
      </c>
      <c r="D42" s="2" t="s">
        <v>111</v>
      </c>
      <c r="E42" s="2" t="s">
        <v>112</v>
      </c>
      <c r="F42" s="8">
        <v>-0.132281578907156</v>
      </c>
      <c r="G42" s="8">
        <v>2.96861199596169E-2</v>
      </c>
      <c r="H42" s="8">
        <v>-4.45600769272317</v>
      </c>
      <c r="I42" s="2">
        <v>60</v>
      </c>
      <c r="J42" s="9">
        <v>3.7107321576135297E-5</v>
      </c>
      <c r="K42" s="9">
        <v>4.1036332095961399E-5</v>
      </c>
    </row>
    <row r="43" spans="1:11" x14ac:dyDescent="0.25">
      <c r="A43" s="2" t="s">
        <v>11</v>
      </c>
      <c r="B43" s="2" t="s">
        <v>261</v>
      </c>
      <c r="C43" s="2" t="s">
        <v>262</v>
      </c>
      <c r="D43" s="2" t="s">
        <v>263</v>
      </c>
      <c r="E43" s="2" t="s">
        <v>108</v>
      </c>
      <c r="F43" s="8">
        <v>-0.11595678760627801</v>
      </c>
      <c r="G43" s="8">
        <v>4.58030402013666E-2</v>
      </c>
      <c r="H43" s="8">
        <v>-2.53163953956965</v>
      </c>
      <c r="I43" s="2">
        <v>96</v>
      </c>
      <c r="J43" s="2">
        <v>1.2976829646921701E-2</v>
      </c>
      <c r="K43" s="2">
        <v>1.35535776312293E-2</v>
      </c>
    </row>
    <row r="44" spans="1:11" x14ac:dyDescent="0.25">
      <c r="A44" s="2" t="s">
        <v>85</v>
      </c>
      <c r="B44" s="2" t="s">
        <v>186</v>
      </c>
      <c r="C44" s="2" t="s">
        <v>187</v>
      </c>
      <c r="D44" s="2" t="s">
        <v>111</v>
      </c>
      <c r="E44" s="2" t="s">
        <v>112</v>
      </c>
      <c r="F44" s="8">
        <v>-5.75434842685629E-2</v>
      </c>
      <c r="G44" s="8">
        <v>2.7304648498806199E-2</v>
      </c>
      <c r="H44" s="8">
        <v>-2.1074610893115402</v>
      </c>
      <c r="I44" s="2">
        <v>96</v>
      </c>
      <c r="J44" s="2">
        <v>3.7683596264559603E-2</v>
      </c>
      <c r="K44" s="2">
        <v>3.8925912624929698E-2</v>
      </c>
    </row>
    <row r="45" spans="1:11" x14ac:dyDescent="0.25">
      <c r="A45" s="2" t="s">
        <v>79</v>
      </c>
      <c r="B45" s="2" t="s">
        <v>211</v>
      </c>
      <c r="C45" s="2" t="s">
        <v>212</v>
      </c>
      <c r="D45" s="2" t="s">
        <v>213</v>
      </c>
      <c r="E45" s="2" t="s">
        <v>112</v>
      </c>
      <c r="F45" s="8">
        <v>5.3999372741686397E-2</v>
      </c>
      <c r="G45" s="8">
        <v>2.5900644918308999E-2</v>
      </c>
      <c r="H45" s="8">
        <v>2.0848659526433102</v>
      </c>
      <c r="I45" s="2">
        <v>96</v>
      </c>
      <c r="J45" s="2">
        <v>3.9735717542034997E-2</v>
      </c>
      <c r="K45" s="2">
        <v>4.0599537488600998E-2</v>
      </c>
    </row>
    <row r="46" spans="1:11" x14ac:dyDescent="0.25">
      <c r="A46" s="2" t="s">
        <v>95</v>
      </c>
      <c r="B46" s="2" t="s">
        <v>161</v>
      </c>
      <c r="C46" s="2" t="s">
        <v>162</v>
      </c>
      <c r="D46" s="2" t="s">
        <v>163</v>
      </c>
      <c r="E46" s="2" t="s">
        <v>108</v>
      </c>
      <c r="F46" s="8">
        <v>5.5268097379082698E-2</v>
      </c>
      <c r="G46" s="8">
        <v>3.7397819566347801E-2</v>
      </c>
      <c r="H46" s="8">
        <v>1.47784277318711</v>
      </c>
      <c r="I46" s="2">
        <v>96</v>
      </c>
      <c r="J46" s="2">
        <v>0.14272327460540701</v>
      </c>
      <c r="K46" s="2">
        <v>0.14272327460540701</v>
      </c>
    </row>
    <row r="47" spans="1:11" x14ac:dyDescent="0.25">
      <c r="A47" s="2" t="s">
        <v>45</v>
      </c>
      <c r="B47" s="2" t="s">
        <v>173</v>
      </c>
      <c r="C47" s="2" t="s">
        <v>174</v>
      </c>
      <c r="D47" s="2" t="s">
        <v>119</v>
      </c>
      <c r="E47" s="2" t="s">
        <v>112</v>
      </c>
      <c r="F47" s="8">
        <v>6.2931484454907302E-2</v>
      </c>
      <c r="G47" s="8">
        <v>4.13279057695028E-2</v>
      </c>
      <c r="H47" s="8">
        <v>1.5227358677667699</v>
      </c>
      <c r="I47" s="2">
        <v>96</v>
      </c>
      <c r="J47" s="2">
        <v>0.13111216051181401</v>
      </c>
      <c r="K47" s="2">
        <v>0.132521968689361</v>
      </c>
    </row>
    <row r="48" spans="1:11" x14ac:dyDescent="0.25">
      <c r="A48" s="2" t="s">
        <v>31</v>
      </c>
      <c r="B48" s="2" t="s">
        <v>158</v>
      </c>
      <c r="C48" s="2" t="s">
        <v>159</v>
      </c>
      <c r="D48" s="2" t="s">
        <v>160</v>
      </c>
      <c r="E48" s="2" t="s">
        <v>108</v>
      </c>
      <c r="F48" s="8">
        <v>0.163577958993882</v>
      </c>
      <c r="G48" s="8">
        <v>5.8273472100193402E-2</v>
      </c>
      <c r="H48" s="8">
        <v>2.8070741814153699</v>
      </c>
      <c r="I48" s="2">
        <v>60</v>
      </c>
      <c r="J48" s="2">
        <v>6.7335089538373997E-3</v>
      </c>
      <c r="K48" s="2">
        <v>7.1117959737159002E-3</v>
      </c>
    </row>
    <row r="49" spans="1:11" x14ac:dyDescent="0.25">
      <c r="A49" s="2" t="s">
        <v>63</v>
      </c>
      <c r="B49" s="2" t="s">
        <v>224</v>
      </c>
      <c r="C49" s="2" t="s">
        <v>106</v>
      </c>
      <c r="D49" s="2" t="s">
        <v>163</v>
      </c>
      <c r="E49" s="2" t="s">
        <v>108</v>
      </c>
      <c r="F49" s="8">
        <v>0.16782947548882901</v>
      </c>
      <c r="G49" s="8">
        <v>4.7195067224418498E-2</v>
      </c>
      <c r="H49" s="8">
        <v>3.5560808652052298</v>
      </c>
      <c r="I49" s="2">
        <v>60</v>
      </c>
      <c r="J49" s="2">
        <v>7.4187682265813805E-4</v>
      </c>
      <c r="K49" s="2">
        <v>7.9245933329392102E-4</v>
      </c>
    </row>
    <row r="50" spans="1:11" x14ac:dyDescent="0.25">
      <c r="A50" s="2" t="s">
        <v>98</v>
      </c>
      <c r="B50" s="2" t="s">
        <v>304</v>
      </c>
      <c r="C50" s="2" t="s">
        <v>305</v>
      </c>
      <c r="D50" s="2" t="s">
        <v>274</v>
      </c>
      <c r="E50" s="2" t="s">
        <v>108</v>
      </c>
      <c r="F50" s="8">
        <v>0.23750950830919801</v>
      </c>
      <c r="G50" s="8">
        <v>2.0877278302834701E-2</v>
      </c>
      <c r="H50" s="8">
        <v>11.3764593671652</v>
      </c>
      <c r="I50" s="2">
        <v>276</v>
      </c>
      <c r="J50" s="2">
        <v>0</v>
      </c>
      <c r="K50" s="2">
        <v>0</v>
      </c>
    </row>
    <row r="51" spans="1:11" x14ac:dyDescent="0.25">
      <c r="A51" s="2" t="s">
        <v>93</v>
      </c>
      <c r="B51" s="2" t="s">
        <v>221</v>
      </c>
      <c r="C51" s="2" t="s">
        <v>222</v>
      </c>
      <c r="D51" s="2" t="s">
        <v>223</v>
      </c>
      <c r="E51" s="2" t="s">
        <v>112</v>
      </c>
      <c r="F51" s="8">
        <v>0.244828436181348</v>
      </c>
      <c r="G51" s="8">
        <v>5.3944651500218301E-2</v>
      </c>
      <c r="H51" s="8">
        <v>4.5385117777683197</v>
      </c>
      <c r="I51" s="2">
        <v>96</v>
      </c>
      <c r="J51" s="9">
        <v>1.64159170781275E-5</v>
      </c>
      <c r="K51" s="9">
        <v>1.8591520546313101E-5</v>
      </c>
    </row>
    <row r="52" spans="1:11" x14ac:dyDescent="0.25">
      <c r="A52" s="2" t="s">
        <v>94</v>
      </c>
      <c r="B52" s="2" t="s">
        <v>152</v>
      </c>
      <c r="C52" s="2" t="s">
        <v>153</v>
      </c>
      <c r="D52" s="2" t="s">
        <v>119</v>
      </c>
      <c r="E52" s="2" t="s">
        <v>112</v>
      </c>
      <c r="F52" s="8">
        <v>0.256042094635409</v>
      </c>
      <c r="G52" s="8">
        <v>1.9339774710907E-2</v>
      </c>
      <c r="H52" s="8">
        <v>13.2391456706582</v>
      </c>
      <c r="I52" s="2">
        <v>96</v>
      </c>
      <c r="J52" s="2">
        <v>0</v>
      </c>
      <c r="K52" s="2">
        <v>0</v>
      </c>
    </row>
    <row r="53" spans="1:11" x14ac:dyDescent="0.25">
      <c r="A53" s="2" t="s">
        <v>26</v>
      </c>
      <c r="B53" s="2" t="s">
        <v>295</v>
      </c>
      <c r="C53" s="2" t="s">
        <v>296</v>
      </c>
      <c r="D53" s="2" t="s">
        <v>297</v>
      </c>
      <c r="E53" s="2" t="s">
        <v>112</v>
      </c>
      <c r="F53" s="8">
        <v>0.27560645892616997</v>
      </c>
      <c r="G53" s="8">
        <v>4.1795711166627399E-2</v>
      </c>
      <c r="H53" s="8">
        <v>6.5941325373650699</v>
      </c>
      <c r="I53" s="2">
        <v>60</v>
      </c>
      <c r="J53" s="9">
        <v>1.2264673943107601E-8</v>
      </c>
      <c r="K53" s="9">
        <v>1.44109918831514E-8</v>
      </c>
    </row>
    <row r="54" spans="1:11" x14ac:dyDescent="0.25">
      <c r="A54" s="2" t="s">
        <v>74</v>
      </c>
      <c r="B54" s="2" t="s">
        <v>287</v>
      </c>
      <c r="C54" s="2" t="s">
        <v>288</v>
      </c>
      <c r="D54" s="2" t="s">
        <v>289</v>
      </c>
      <c r="E54" s="2" t="s">
        <v>108</v>
      </c>
      <c r="F54" s="8">
        <v>0.32986310217403197</v>
      </c>
      <c r="G54" s="8">
        <v>2.5018749597563599E-2</v>
      </c>
      <c r="H54" s="8">
        <v>13.1846358223336</v>
      </c>
      <c r="I54" s="2">
        <v>276</v>
      </c>
      <c r="J54" s="2">
        <v>0</v>
      </c>
      <c r="K54" s="2">
        <v>0</v>
      </c>
    </row>
    <row r="55" spans="1:11" x14ac:dyDescent="0.25">
      <c r="A55" s="2" t="s">
        <v>72</v>
      </c>
      <c r="B55" s="2" t="s">
        <v>191</v>
      </c>
      <c r="C55" s="2" t="s">
        <v>192</v>
      </c>
      <c r="D55" s="2" t="s">
        <v>193</v>
      </c>
      <c r="E55" s="2" t="s">
        <v>108</v>
      </c>
      <c r="F55" s="8">
        <v>0.36651892617440601</v>
      </c>
      <c r="G55" s="8">
        <v>3.2622321307165303E-2</v>
      </c>
      <c r="H55" s="8">
        <v>11.235219061308801</v>
      </c>
      <c r="I55" s="2">
        <v>96</v>
      </c>
      <c r="J55" s="2">
        <v>0</v>
      </c>
      <c r="K55" s="2">
        <v>0</v>
      </c>
    </row>
    <row r="56" spans="1:11" x14ac:dyDescent="0.25">
      <c r="A56" s="2" t="s">
        <v>23</v>
      </c>
      <c r="B56" s="2" t="s">
        <v>199</v>
      </c>
      <c r="C56" s="2" t="s">
        <v>200</v>
      </c>
      <c r="D56" s="2" t="s">
        <v>201</v>
      </c>
      <c r="E56" s="2" t="s">
        <v>108</v>
      </c>
      <c r="F56" s="8">
        <v>0.37528641227508902</v>
      </c>
      <c r="G56" s="8">
        <v>5.84797279160355E-2</v>
      </c>
      <c r="H56" s="8">
        <v>6.4173761686087296</v>
      </c>
      <c r="I56" s="2">
        <v>60</v>
      </c>
      <c r="J56" s="9">
        <v>2.4429541944925899E-8</v>
      </c>
      <c r="K56" s="9">
        <v>2.83503326274448E-8</v>
      </c>
    </row>
    <row r="57" spans="1:11" x14ac:dyDescent="0.25">
      <c r="A57" s="2" t="s">
        <v>24</v>
      </c>
      <c r="B57" s="2" t="s">
        <v>175</v>
      </c>
      <c r="C57" s="2" t="s">
        <v>176</v>
      </c>
      <c r="D57" s="2" t="s">
        <v>147</v>
      </c>
      <c r="E57" s="2" t="s">
        <v>108</v>
      </c>
      <c r="F57" s="8">
        <v>0.41323224347528797</v>
      </c>
      <c r="G57" s="8">
        <v>3.9479950769767902E-2</v>
      </c>
      <c r="H57" s="8">
        <v>10.4668885198237</v>
      </c>
      <c r="I57" s="2">
        <v>96</v>
      </c>
      <c r="J57" s="2">
        <v>0</v>
      </c>
      <c r="K57" s="2">
        <v>0</v>
      </c>
    </row>
    <row r="58" spans="1:11" x14ac:dyDescent="0.25">
      <c r="A58" s="2" t="s">
        <v>30</v>
      </c>
      <c r="B58" s="2" t="s">
        <v>177</v>
      </c>
      <c r="C58" s="2" t="s">
        <v>178</v>
      </c>
      <c r="D58" s="2" t="s">
        <v>119</v>
      </c>
      <c r="E58" s="2" t="s">
        <v>112</v>
      </c>
      <c r="F58" s="8">
        <v>0.44863064058428698</v>
      </c>
      <c r="G58" s="8">
        <v>2.4975323360917501E-2</v>
      </c>
      <c r="H58" s="8">
        <v>17.962956238889898</v>
      </c>
      <c r="I58" s="2">
        <v>96</v>
      </c>
      <c r="J58" s="2">
        <v>0</v>
      </c>
      <c r="K58" s="2">
        <v>0</v>
      </c>
    </row>
    <row r="59" spans="1:11" x14ac:dyDescent="0.25">
      <c r="A59" s="2" t="s">
        <v>80</v>
      </c>
      <c r="B59" s="2" t="s">
        <v>310</v>
      </c>
      <c r="C59" s="2" t="s">
        <v>311</v>
      </c>
      <c r="D59" s="2" t="s">
        <v>297</v>
      </c>
      <c r="E59" s="2" t="s">
        <v>112</v>
      </c>
      <c r="F59" s="8">
        <v>0.44908400852130398</v>
      </c>
      <c r="G59" s="8">
        <v>4.6197080952030602E-2</v>
      </c>
      <c r="H59" s="8">
        <v>9.7210472884123806</v>
      </c>
      <c r="I59" s="2">
        <v>60</v>
      </c>
      <c r="J59" s="9">
        <v>6.1728400169158704E-14</v>
      </c>
      <c r="K59" s="9">
        <v>8.1724924167618605E-14</v>
      </c>
    </row>
    <row r="60" spans="1:11" x14ac:dyDescent="0.25">
      <c r="A60" s="2" t="s">
        <v>73</v>
      </c>
      <c r="B60" s="2" t="s">
        <v>214</v>
      </c>
      <c r="C60" s="2" t="s">
        <v>215</v>
      </c>
      <c r="D60" s="2" t="s">
        <v>160</v>
      </c>
      <c r="E60" s="2" t="s">
        <v>108</v>
      </c>
      <c r="F60" s="8">
        <v>0.46262579295888301</v>
      </c>
      <c r="G60" s="8">
        <v>3.5023548602339999E-2</v>
      </c>
      <c r="H60" s="8">
        <v>13.208992561306999</v>
      </c>
      <c r="I60" s="2">
        <v>96</v>
      </c>
      <c r="J60" s="2">
        <v>0</v>
      </c>
      <c r="K60" s="2">
        <v>0</v>
      </c>
    </row>
    <row r="61" spans="1:11" x14ac:dyDescent="0.25">
      <c r="A61" s="2" t="s">
        <v>49</v>
      </c>
      <c r="B61" s="2" t="s">
        <v>245</v>
      </c>
      <c r="C61" s="2" t="s">
        <v>246</v>
      </c>
      <c r="D61" s="2" t="s">
        <v>233</v>
      </c>
      <c r="E61" s="2" t="s">
        <v>108</v>
      </c>
      <c r="F61" s="8">
        <v>0.46373185014418</v>
      </c>
      <c r="G61" s="8">
        <v>2.0733328056713001E-2</v>
      </c>
      <c r="H61" s="8">
        <v>22.366493641334898</v>
      </c>
      <c r="I61" s="2">
        <v>60</v>
      </c>
      <c r="J61" s="2">
        <v>0</v>
      </c>
      <c r="K61" s="2">
        <v>0</v>
      </c>
    </row>
    <row r="62" spans="1:11" x14ac:dyDescent="0.25">
      <c r="A62" s="2" t="s">
        <v>91</v>
      </c>
      <c r="B62" s="2" t="s">
        <v>239</v>
      </c>
      <c r="C62" s="2" t="s">
        <v>240</v>
      </c>
      <c r="D62" s="2" t="s">
        <v>241</v>
      </c>
      <c r="E62" s="2" t="s">
        <v>112</v>
      </c>
      <c r="F62" s="8">
        <v>0.46659446215405997</v>
      </c>
      <c r="G62" s="8">
        <v>5.4224677981401202E-2</v>
      </c>
      <c r="H62" s="8">
        <v>8.6048360179123602</v>
      </c>
      <c r="I62" s="2">
        <v>96</v>
      </c>
      <c r="J62" s="9">
        <v>1.46993528460371E-13</v>
      </c>
      <c r="K62" s="9">
        <v>1.9190821771215101E-13</v>
      </c>
    </row>
    <row r="63" spans="1:11" x14ac:dyDescent="0.25">
      <c r="A63" s="2" t="s">
        <v>42</v>
      </c>
      <c r="B63" s="2" t="s">
        <v>231</v>
      </c>
      <c r="C63" s="2" t="s">
        <v>232</v>
      </c>
      <c r="D63" s="2" t="s">
        <v>233</v>
      </c>
      <c r="E63" s="2" t="s">
        <v>108</v>
      </c>
      <c r="F63" s="8">
        <v>0.48165872914897601</v>
      </c>
      <c r="G63" s="8">
        <v>2.54387046970822E-2</v>
      </c>
      <c r="H63" s="8">
        <v>18.934090193838401</v>
      </c>
      <c r="I63" s="2">
        <v>96</v>
      </c>
      <c r="J63" s="2">
        <v>0</v>
      </c>
      <c r="K63" s="2">
        <v>0</v>
      </c>
    </row>
    <row r="64" spans="1:11" x14ac:dyDescent="0.25">
      <c r="A64" s="2" t="s">
        <v>9</v>
      </c>
      <c r="B64" s="2" t="s">
        <v>256</v>
      </c>
      <c r="C64" s="2" t="s">
        <v>257</v>
      </c>
      <c r="D64" s="2" t="s">
        <v>258</v>
      </c>
      <c r="E64" s="2" t="s">
        <v>108</v>
      </c>
      <c r="F64" s="8">
        <v>0.50933591409073697</v>
      </c>
      <c r="G64" s="8">
        <v>0.134640526360289</v>
      </c>
      <c r="H64" s="8">
        <v>3.7829316912189399</v>
      </c>
      <c r="I64" s="2">
        <v>60</v>
      </c>
      <c r="J64" s="2">
        <v>3.5985186894471599E-4</v>
      </c>
      <c r="K64" s="2">
        <v>3.9332646140469E-4</v>
      </c>
    </row>
    <row r="65" spans="1:11" x14ac:dyDescent="0.25">
      <c r="A65" s="2" t="s">
        <v>32</v>
      </c>
      <c r="B65" s="2" t="s">
        <v>269</v>
      </c>
      <c r="C65" s="2" t="s">
        <v>270</v>
      </c>
      <c r="D65" s="2" t="s">
        <v>271</v>
      </c>
      <c r="E65" s="2" t="s">
        <v>116</v>
      </c>
      <c r="F65" s="8">
        <v>0.53647203619043304</v>
      </c>
      <c r="G65" s="8">
        <v>6.8158268854219897E-2</v>
      </c>
      <c r="H65" s="8">
        <v>7.8709750879656903</v>
      </c>
      <c r="I65" s="2">
        <v>60</v>
      </c>
      <c r="J65" s="9">
        <v>8.1361584136629998E-11</v>
      </c>
      <c r="K65" s="9">
        <v>1.03351201470854E-10</v>
      </c>
    </row>
    <row r="66" spans="1:11" x14ac:dyDescent="0.25">
      <c r="A66" s="2" t="s">
        <v>83</v>
      </c>
      <c r="B66" s="2" t="s">
        <v>145</v>
      </c>
      <c r="C66" s="2" t="s">
        <v>146</v>
      </c>
      <c r="D66" s="2" t="s">
        <v>147</v>
      </c>
      <c r="E66" s="2" t="s">
        <v>108</v>
      </c>
      <c r="F66" s="8">
        <v>0.540215586425006</v>
      </c>
      <c r="G66" s="8">
        <v>4.6825101290692901E-2</v>
      </c>
      <c r="H66" s="8">
        <v>11.536880252993299</v>
      </c>
      <c r="I66" s="2">
        <v>96</v>
      </c>
      <c r="J66" s="2">
        <v>0</v>
      </c>
      <c r="K66" s="2">
        <v>0</v>
      </c>
    </row>
    <row r="67" spans="1:11" x14ac:dyDescent="0.25">
      <c r="A67" s="2" t="s">
        <v>68</v>
      </c>
      <c r="B67" s="2" t="s">
        <v>214</v>
      </c>
      <c r="C67" s="2" t="s">
        <v>215</v>
      </c>
      <c r="D67" s="2" t="s">
        <v>160</v>
      </c>
      <c r="E67" s="2" t="s">
        <v>108</v>
      </c>
      <c r="F67" s="8">
        <v>0.56642521498704801</v>
      </c>
      <c r="G67" s="8">
        <v>4.0664336170183703E-2</v>
      </c>
      <c r="H67" s="8">
        <v>13.9292871428298</v>
      </c>
      <c r="I67" s="2">
        <v>60</v>
      </c>
      <c r="J67" s="2">
        <v>0</v>
      </c>
      <c r="K67" s="2">
        <v>0</v>
      </c>
    </row>
    <row r="68" spans="1:11" x14ac:dyDescent="0.25">
      <c r="A68" s="2" t="s">
        <v>38</v>
      </c>
      <c r="B68" s="2" t="s">
        <v>236</v>
      </c>
      <c r="C68" s="2" t="s">
        <v>237</v>
      </c>
      <c r="D68" s="2" t="s">
        <v>238</v>
      </c>
      <c r="E68" s="2" t="s">
        <v>108</v>
      </c>
      <c r="F68" s="8">
        <v>0.63653548460199505</v>
      </c>
      <c r="G68" s="8">
        <v>2.36797130768629E-2</v>
      </c>
      <c r="H68" s="8">
        <v>26.8810471873472</v>
      </c>
      <c r="I68" s="2">
        <v>96</v>
      </c>
      <c r="J68" s="2">
        <v>0</v>
      </c>
      <c r="K68" s="2">
        <v>0</v>
      </c>
    </row>
    <row r="69" spans="1:11" x14ac:dyDescent="0.25">
      <c r="A69" s="2" t="s">
        <v>75</v>
      </c>
      <c r="B69" s="2" t="s">
        <v>216</v>
      </c>
      <c r="C69" s="2" t="s">
        <v>217</v>
      </c>
      <c r="D69" s="2" t="s">
        <v>218</v>
      </c>
      <c r="E69" s="2" t="s">
        <v>116</v>
      </c>
      <c r="F69" s="8">
        <v>0.65986435668170296</v>
      </c>
      <c r="G69" s="8">
        <v>3.5859210830594998E-2</v>
      </c>
      <c r="H69" s="8">
        <v>18.401530357123999</v>
      </c>
      <c r="I69" s="2">
        <v>60</v>
      </c>
      <c r="J69" s="2">
        <v>0</v>
      </c>
      <c r="K69" s="2">
        <v>0</v>
      </c>
    </row>
    <row r="70" spans="1:11" x14ac:dyDescent="0.25">
      <c r="A70" s="2" t="s">
        <v>55</v>
      </c>
      <c r="B70" s="2" t="s">
        <v>325</v>
      </c>
      <c r="C70" s="2" t="s">
        <v>326</v>
      </c>
      <c r="D70" s="2" t="s">
        <v>127</v>
      </c>
      <c r="E70" s="2" t="s">
        <v>108</v>
      </c>
      <c r="F70" s="8">
        <v>0.69266041678360102</v>
      </c>
      <c r="G70" s="8">
        <v>2.1226589567373898E-2</v>
      </c>
      <c r="H70" s="8">
        <v>32.631733636959098</v>
      </c>
      <c r="I70" s="2">
        <v>96</v>
      </c>
      <c r="J70" s="2">
        <v>0</v>
      </c>
      <c r="K70" s="2">
        <v>0</v>
      </c>
    </row>
    <row r="71" spans="1:11" x14ac:dyDescent="0.25">
      <c r="A71" s="2" t="s">
        <v>12</v>
      </c>
      <c r="B71" s="2" t="s">
        <v>141</v>
      </c>
      <c r="C71" s="2" t="s">
        <v>142</v>
      </c>
      <c r="D71" s="2" t="s">
        <v>143</v>
      </c>
      <c r="E71" s="2" t="s">
        <v>108</v>
      </c>
      <c r="F71" s="8">
        <v>0.79721960815274595</v>
      </c>
      <c r="G71" s="8">
        <v>2.12693830456743E-2</v>
      </c>
      <c r="H71" s="8">
        <v>37.482027872683503</v>
      </c>
      <c r="I71" s="2">
        <v>96</v>
      </c>
      <c r="J71" s="2">
        <v>0</v>
      </c>
      <c r="K71" s="2">
        <v>0</v>
      </c>
    </row>
    <row r="72" spans="1:11" x14ac:dyDescent="0.25">
      <c r="A72" s="2" t="s">
        <v>47</v>
      </c>
      <c r="B72" s="2" t="s">
        <v>330</v>
      </c>
      <c r="C72" s="2" t="s">
        <v>294</v>
      </c>
      <c r="D72" s="2" t="s">
        <v>160</v>
      </c>
      <c r="E72" s="2" t="s">
        <v>108</v>
      </c>
      <c r="F72" s="8">
        <v>0.80187739540679903</v>
      </c>
      <c r="G72" s="8">
        <v>2.4269888500329399E-2</v>
      </c>
      <c r="H72" s="8">
        <v>33.040011510391402</v>
      </c>
      <c r="I72" s="2">
        <v>96</v>
      </c>
      <c r="J72" s="2">
        <v>0</v>
      </c>
      <c r="K72" s="2">
        <v>0</v>
      </c>
    </row>
    <row r="73" spans="1:11" x14ac:dyDescent="0.25">
      <c r="A73" s="2" t="s">
        <v>54</v>
      </c>
      <c r="B73" s="2" t="s">
        <v>320</v>
      </c>
      <c r="C73" s="2" t="s">
        <v>321</v>
      </c>
      <c r="D73" s="2" t="s">
        <v>127</v>
      </c>
      <c r="E73" s="2" t="s">
        <v>108</v>
      </c>
      <c r="F73" s="8">
        <v>0.83356196380732706</v>
      </c>
      <c r="G73" s="8">
        <v>8.2082638278685199E-2</v>
      </c>
      <c r="H73" s="8">
        <v>10.155155600350399</v>
      </c>
      <c r="I73" s="2">
        <v>96</v>
      </c>
      <c r="J73" s="2">
        <v>0</v>
      </c>
      <c r="K73" s="2">
        <v>0</v>
      </c>
    </row>
    <row r="74" spans="1:11" x14ac:dyDescent="0.25">
      <c r="A74" s="2" t="s">
        <v>65</v>
      </c>
      <c r="B74" s="2" t="s">
        <v>170</v>
      </c>
      <c r="C74" s="2" t="s">
        <v>171</v>
      </c>
      <c r="D74" s="2" t="s">
        <v>172</v>
      </c>
      <c r="E74" s="2" t="s">
        <v>108</v>
      </c>
      <c r="F74" s="8">
        <v>0.89937059030364996</v>
      </c>
      <c r="G74" s="8">
        <v>3.6624598882967603E-2</v>
      </c>
      <c r="H74" s="8">
        <v>24.556462534308</v>
      </c>
      <c r="I74" s="2">
        <v>96</v>
      </c>
      <c r="J74" s="2">
        <v>0</v>
      </c>
      <c r="K74" s="2">
        <v>0</v>
      </c>
    </row>
    <row r="75" spans="1:11" x14ac:dyDescent="0.25">
      <c r="A75" s="2" t="s">
        <v>57</v>
      </c>
      <c r="B75" s="2" t="s">
        <v>323</v>
      </c>
      <c r="C75" s="2" t="s">
        <v>324</v>
      </c>
      <c r="D75" s="2" t="s">
        <v>127</v>
      </c>
      <c r="E75" s="2" t="s">
        <v>108</v>
      </c>
      <c r="F75" s="8">
        <v>0.91363975002212505</v>
      </c>
      <c r="G75" s="8">
        <v>4.34929571300256E-2</v>
      </c>
      <c r="H75" s="8">
        <v>21.006613721176201</v>
      </c>
      <c r="I75" s="2">
        <v>60</v>
      </c>
      <c r="J75" s="2">
        <v>0</v>
      </c>
      <c r="K75" s="2">
        <v>0</v>
      </c>
    </row>
    <row r="76" spans="1:11" x14ac:dyDescent="0.25">
      <c r="A76" s="2" t="s">
        <v>56</v>
      </c>
      <c r="B76" s="2" t="s">
        <v>322</v>
      </c>
      <c r="C76" s="2" t="s">
        <v>106</v>
      </c>
      <c r="D76" s="2" t="s">
        <v>127</v>
      </c>
      <c r="E76" s="2" t="s">
        <v>108</v>
      </c>
      <c r="F76" s="8">
        <v>0.92462034821460304</v>
      </c>
      <c r="G76" s="8">
        <v>9.9507765009895999E-2</v>
      </c>
      <c r="H76" s="8">
        <v>9.2919416703073399</v>
      </c>
      <c r="I76" s="2">
        <v>96</v>
      </c>
      <c r="J76" s="9">
        <v>4.8849813083506904E-15</v>
      </c>
      <c r="K76" s="9">
        <v>6.6549020722458702E-15</v>
      </c>
    </row>
    <row r="77" spans="1:11" x14ac:dyDescent="0.25">
      <c r="A77" s="2" t="s">
        <v>50</v>
      </c>
      <c r="B77" s="2" t="s">
        <v>219</v>
      </c>
      <c r="C77" s="2" t="s">
        <v>220</v>
      </c>
      <c r="D77" s="2" t="s">
        <v>119</v>
      </c>
      <c r="E77" s="2" t="s">
        <v>112</v>
      </c>
      <c r="F77" s="8">
        <v>0.92503178652720397</v>
      </c>
      <c r="G77" s="8">
        <v>3.9032596085805303E-2</v>
      </c>
      <c r="H77" s="8">
        <v>23.6989562388755</v>
      </c>
      <c r="I77" s="2">
        <v>96</v>
      </c>
      <c r="J77" s="2">
        <v>0</v>
      </c>
      <c r="K77" s="2">
        <v>0</v>
      </c>
    </row>
    <row r="78" spans="1:11" x14ac:dyDescent="0.25">
      <c r="A78" s="2" t="s">
        <v>29</v>
      </c>
      <c r="B78" s="2" t="s">
        <v>207</v>
      </c>
      <c r="C78" s="2" t="s">
        <v>208</v>
      </c>
      <c r="D78" s="2" t="s">
        <v>132</v>
      </c>
      <c r="E78" s="2" t="s">
        <v>116</v>
      </c>
      <c r="F78" s="8">
        <v>0.94665206138481295</v>
      </c>
      <c r="G78" s="8">
        <v>2.7182588681187499E-2</v>
      </c>
      <c r="H78" s="8">
        <v>34.825677292463801</v>
      </c>
      <c r="I78" s="2">
        <v>96</v>
      </c>
      <c r="J78" s="2">
        <v>0</v>
      </c>
      <c r="K78" s="2">
        <v>0</v>
      </c>
    </row>
    <row r="79" spans="1:11" x14ac:dyDescent="0.25">
      <c r="A79" s="2" t="s">
        <v>84</v>
      </c>
      <c r="B79" s="2" t="s">
        <v>331</v>
      </c>
      <c r="C79" s="2" t="s">
        <v>291</v>
      </c>
      <c r="D79" s="2" t="s">
        <v>160</v>
      </c>
      <c r="E79" s="2" t="s">
        <v>108</v>
      </c>
      <c r="F79" s="8">
        <v>0.98597161631786101</v>
      </c>
      <c r="G79" s="8">
        <v>6.48191109450061E-2</v>
      </c>
      <c r="H79" s="8">
        <v>15.211125267583199</v>
      </c>
      <c r="I79" s="2">
        <v>96</v>
      </c>
      <c r="J79" s="2">
        <v>0</v>
      </c>
      <c r="K79" s="2">
        <v>0</v>
      </c>
    </row>
    <row r="80" spans="1:11" x14ac:dyDescent="0.25">
      <c r="A80" s="2" t="s">
        <v>96</v>
      </c>
      <c r="B80" s="2" t="s">
        <v>229</v>
      </c>
      <c r="C80" s="2" t="s">
        <v>230</v>
      </c>
      <c r="D80" s="2" t="s">
        <v>127</v>
      </c>
      <c r="E80" s="2" t="s">
        <v>108</v>
      </c>
      <c r="F80" s="8">
        <v>1.0010420692186299</v>
      </c>
      <c r="G80" s="8">
        <v>4.6543245081183598E-2</v>
      </c>
      <c r="H80" s="8">
        <v>21.507784157992202</v>
      </c>
      <c r="I80" s="2">
        <v>96</v>
      </c>
      <c r="J80" s="2">
        <v>0</v>
      </c>
      <c r="K80" s="2">
        <v>0</v>
      </c>
    </row>
    <row r="81" spans="1:11" x14ac:dyDescent="0.25">
      <c r="A81" s="2" t="s">
        <v>67</v>
      </c>
      <c r="B81" s="2" t="s">
        <v>209</v>
      </c>
      <c r="C81" s="2" t="s">
        <v>210</v>
      </c>
      <c r="D81" s="2" t="s">
        <v>160</v>
      </c>
      <c r="E81" s="2" t="s">
        <v>108</v>
      </c>
      <c r="F81" s="8">
        <v>1.0054923951732799</v>
      </c>
      <c r="G81" s="8">
        <v>2.86625240189597E-2</v>
      </c>
      <c r="H81" s="8">
        <v>35.080385611126403</v>
      </c>
      <c r="I81" s="2">
        <v>96</v>
      </c>
      <c r="J81" s="2">
        <v>0</v>
      </c>
      <c r="K81" s="2">
        <v>0</v>
      </c>
    </row>
    <row r="82" spans="1:11" x14ac:dyDescent="0.25">
      <c r="A82" s="2" t="s">
        <v>8</v>
      </c>
      <c r="B82" s="2" t="s">
        <v>179</v>
      </c>
      <c r="C82" s="2" t="s">
        <v>180</v>
      </c>
      <c r="D82" s="2" t="s">
        <v>181</v>
      </c>
      <c r="E82" s="2" t="s">
        <v>108</v>
      </c>
      <c r="F82" s="8">
        <v>1.0718258768470701</v>
      </c>
      <c r="G82" s="8">
        <v>1.8999840483911599E-2</v>
      </c>
      <c r="H82" s="8">
        <v>56.412361869809203</v>
      </c>
      <c r="I82" s="2">
        <v>96</v>
      </c>
      <c r="J82" s="2">
        <v>0</v>
      </c>
      <c r="K82" s="2">
        <v>0</v>
      </c>
    </row>
    <row r="83" spans="1:11" x14ac:dyDescent="0.25">
      <c r="A83" s="2" t="s">
        <v>89</v>
      </c>
      <c r="B83" s="2" t="s">
        <v>266</v>
      </c>
      <c r="C83" s="2" t="s">
        <v>267</v>
      </c>
      <c r="D83" s="2" t="s">
        <v>268</v>
      </c>
      <c r="E83" s="2" t="s">
        <v>108</v>
      </c>
      <c r="F83" s="8">
        <v>1.10079635654954</v>
      </c>
      <c r="G83" s="8">
        <v>3.1121675327879499E-2</v>
      </c>
      <c r="H83" s="8">
        <v>35.370729401685701</v>
      </c>
      <c r="I83" s="2">
        <v>96</v>
      </c>
      <c r="J83" s="2">
        <v>0</v>
      </c>
      <c r="K83" s="2">
        <v>0</v>
      </c>
    </row>
    <row r="84" spans="1:11" x14ac:dyDescent="0.25">
      <c r="A84" s="2" t="s">
        <v>10</v>
      </c>
      <c r="B84" s="2" t="s">
        <v>272</v>
      </c>
      <c r="C84" s="2" t="s">
        <v>273</v>
      </c>
      <c r="D84" s="2" t="s">
        <v>274</v>
      </c>
      <c r="E84" s="2" t="s">
        <v>108</v>
      </c>
      <c r="F84" s="8">
        <v>1.1211018297581401</v>
      </c>
      <c r="G84" s="8">
        <v>2.7192444398774999E-2</v>
      </c>
      <c r="H84" s="8">
        <v>41.228431446518002</v>
      </c>
      <c r="I84" s="2">
        <v>96</v>
      </c>
      <c r="J84" s="2">
        <v>0</v>
      </c>
      <c r="K84" s="2">
        <v>0</v>
      </c>
    </row>
    <row r="85" spans="1:11" x14ac:dyDescent="0.25">
      <c r="A85" s="2" t="s">
        <v>87</v>
      </c>
      <c r="B85" s="2" t="s">
        <v>188</v>
      </c>
      <c r="C85" s="2" t="s">
        <v>189</v>
      </c>
      <c r="D85" s="2" t="s">
        <v>190</v>
      </c>
      <c r="E85" s="2" t="s">
        <v>116</v>
      </c>
      <c r="F85" s="8">
        <v>1.1540144024377099</v>
      </c>
      <c r="G85" s="8">
        <v>1.5944690204055399E-2</v>
      </c>
      <c r="H85" s="8">
        <v>72.376094340434193</v>
      </c>
      <c r="I85" s="2">
        <v>96</v>
      </c>
      <c r="J85" s="2">
        <v>0</v>
      </c>
      <c r="K85" s="2">
        <v>0</v>
      </c>
    </row>
    <row r="86" spans="1:11" x14ac:dyDescent="0.25">
      <c r="A86" s="2" t="s">
        <v>53</v>
      </c>
      <c r="B86" s="2" t="s">
        <v>117</v>
      </c>
      <c r="C86" s="2" t="s">
        <v>118</v>
      </c>
      <c r="D86" s="2" t="s">
        <v>119</v>
      </c>
      <c r="E86" s="2" t="s">
        <v>112</v>
      </c>
      <c r="F86" s="8">
        <v>1.1610831070252701</v>
      </c>
      <c r="G86" s="8">
        <v>2.5564119440082401E-2</v>
      </c>
      <c r="H86" s="8">
        <v>45.418466681265201</v>
      </c>
      <c r="I86" s="2">
        <v>96</v>
      </c>
      <c r="J86" s="2">
        <v>0</v>
      </c>
      <c r="K86" s="2">
        <v>0</v>
      </c>
    </row>
    <row r="87" spans="1:11" x14ac:dyDescent="0.25">
      <c r="A87" s="2" t="s">
        <v>64</v>
      </c>
      <c r="B87" s="2" t="s">
        <v>125</v>
      </c>
      <c r="C87" s="2" t="s">
        <v>126</v>
      </c>
      <c r="D87" s="2" t="s">
        <v>127</v>
      </c>
      <c r="E87" s="2" t="s">
        <v>108</v>
      </c>
      <c r="F87" s="8">
        <v>1.2989219262593401</v>
      </c>
      <c r="G87" s="8">
        <v>6.7898125869973902E-2</v>
      </c>
      <c r="H87" s="8">
        <v>19.1304533021545</v>
      </c>
      <c r="I87" s="2">
        <v>60</v>
      </c>
      <c r="J87" s="2">
        <v>0</v>
      </c>
      <c r="K87" s="2">
        <v>0</v>
      </c>
    </row>
    <row r="88" spans="1:11" x14ac:dyDescent="0.25">
      <c r="A88" s="2" t="s">
        <v>16</v>
      </c>
      <c r="B88" s="2" t="s">
        <v>317</v>
      </c>
      <c r="C88" s="2" t="s">
        <v>318</v>
      </c>
      <c r="D88" s="2" t="s">
        <v>274</v>
      </c>
      <c r="E88" s="2" t="s">
        <v>108</v>
      </c>
      <c r="F88" s="8">
        <v>1.6208838566184101</v>
      </c>
      <c r="G88" s="8">
        <v>0.160159380376726</v>
      </c>
      <c r="H88" s="8">
        <v>10.1204428538983</v>
      </c>
      <c r="I88" s="2">
        <v>60</v>
      </c>
      <c r="J88" s="9">
        <v>1.35447209004269E-14</v>
      </c>
      <c r="K88" s="9">
        <v>1.81886252091447E-14</v>
      </c>
    </row>
    <row r="89" spans="1:11" x14ac:dyDescent="0.25">
      <c r="A89" s="2" t="s">
        <v>90</v>
      </c>
      <c r="B89" s="2" t="s">
        <v>253</v>
      </c>
      <c r="C89" s="2" t="s">
        <v>254</v>
      </c>
      <c r="D89" s="2" t="s">
        <v>255</v>
      </c>
      <c r="E89" s="2" t="s">
        <v>112</v>
      </c>
      <c r="F89" s="8">
        <v>2.0048647327657401</v>
      </c>
      <c r="G89" s="8">
        <v>1.7127414616234599E-2</v>
      </c>
      <c r="H89" s="8">
        <v>117.055888333864</v>
      </c>
      <c r="I89" s="2">
        <v>96</v>
      </c>
      <c r="J89" s="2">
        <v>0</v>
      </c>
      <c r="K89" s="2">
        <v>0</v>
      </c>
    </row>
    <row r="90" spans="1:11" x14ac:dyDescent="0.25">
      <c r="A90" s="2" t="s">
        <v>60</v>
      </c>
      <c r="B90" s="2" t="s">
        <v>234</v>
      </c>
      <c r="C90" s="2" t="s">
        <v>235</v>
      </c>
      <c r="D90" s="2" t="s">
        <v>184</v>
      </c>
      <c r="E90" s="2" t="s">
        <v>108</v>
      </c>
      <c r="F90" s="8">
        <v>2.4501094617416199</v>
      </c>
      <c r="G90" s="8">
        <v>0.106091383458634</v>
      </c>
      <c r="H90" s="8">
        <v>23.094330395803901</v>
      </c>
      <c r="I90" s="2">
        <v>60</v>
      </c>
      <c r="J90" s="2">
        <v>0</v>
      </c>
      <c r="K90" s="2">
        <v>0</v>
      </c>
    </row>
    <row r="91" spans="1:11" x14ac:dyDescent="0.25">
      <c r="A91" s="2" t="s">
        <v>52</v>
      </c>
      <c r="B91" s="2" t="s">
        <v>182</v>
      </c>
      <c r="C91" s="2" t="s">
        <v>183</v>
      </c>
      <c r="D91" s="2" t="s">
        <v>184</v>
      </c>
      <c r="E91" s="2" t="s">
        <v>108</v>
      </c>
      <c r="F91" s="8">
        <v>4.0892943594035804</v>
      </c>
      <c r="G91" s="8">
        <v>3.8817965545395398E-2</v>
      </c>
      <c r="H91" s="8">
        <v>105.345406487658</v>
      </c>
      <c r="I91" s="2">
        <v>60</v>
      </c>
      <c r="J91" s="2">
        <v>0</v>
      </c>
      <c r="K91" s="2">
        <v>0</v>
      </c>
    </row>
    <row r="92" spans="1:11" x14ac:dyDescent="0.25">
      <c r="A92" s="2" t="s">
        <v>66</v>
      </c>
      <c r="B92" s="2" t="s">
        <v>150</v>
      </c>
      <c r="C92" s="2" t="s">
        <v>151</v>
      </c>
      <c r="D92" s="2" t="s">
        <v>140</v>
      </c>
      <c r="E92" s="2" t="s">
        <v>108</v>
      </c>
      <c r="F92" s="8">
        <v>4.7160699743914103</v>
      </c>
      <c r="G92" s="8">
        <v>1.7043416751021001E-2</v>
      </c>
      <c r="H92" s="8">
        <v>276.70918591537003</v>
      </c>
      <c r="I92" s="2">
        <v>60</v>
      </c>
      <c r="J92" s="2">
        <v>0</v>
      </c>
      <c r="K92" s="2">
        <v>0</v>
      </c>
    </row>
    <row r="93" spans="1:11" x14ac:dyDescent="0.25">
      <c r="A93" s="2" t="s">
        <v>76</v>
      </c>
      <c r="B93" s="2" t="s">
        <v>148</v>
      </c>
      <c r="C93" s="2" t="s">
        <v>149</v>
      </c>
      <c r="D93" s="2" t="s">
        <v>140</v>
      </c>
      <c r="E93" s="2" t="s">
        <v>108</v>
      </c>
      <c r="F93" s="8">
        <v>4.8274418360673303</v>
      </c>
      <c r="G93" s="8">
        <v>3.2344546174063599E-2</v>
      </c>
      <c r="H93" s="8">
        <v>149.250566388789</v>
      </c>
      <c r="I93" s="2">
        <v>96</v>
      </c>
      <c r="J93" s="2">
        <v>0</v>
      </c>
      <c r="K93" s="2">
        <v>0</v>
      </c>
    </row>
    <row r="94" spans="1:11" x14ac:dyDescent="0.25">
      <c r="A94" s="2" t="s">
        <v>81</v>
      </c>
      <c r="B94" s="2" t="s">
        <v>138</v>
      </c>
      <c r="C94" s="2" t="s">
        <v>139</v>
      </c>
      <c r="D94" s="2" t="s">
        <v>140</v>
      </c>
      <c r="E94" s="2" t="s">
        <v>108</v>
      </c>
      <c r="F94" s="8">
        <v>5.8665099249089003</v>
      </c>
      <c r="G94" s="8">
        <v>0.160258073412859</v>
      </c>
      <c r="H94" s="8">
        <v>36.606642024177603</v>
      </c>
      <c r="I94" s="2">
        <v>60</v>
      </c>
      <c r="J94" s="2">
        <v>0</v>
      </c>
      <c r="K94" s="2">
        <v>0</v>
      </c>
    </row>
    <row r="95" spans="1:11" x14ac:dyDescent="0.25">
      <c r="A95" s="2" t="s">
        <v>41</v>
      </c>
      <c r="B95" s="2" t="s">
        <v>194</v>
      </c>
      <c r="C95" s="2" t="s">
        <v>195</v>
      </c>
      <c r="D95" s="2" t="s">
        <v>140</v>
      </c>
      <c r="E95" s="2" t="s">
        <v>108</v>
      </c>
      <c r="F95" s="8">
        <v>9.6218318069103308</v>
      </c>
      <c r="G95" s="8">
        <v>0.22596964870359801</v>
      </c>
      <c r="H95" s="8">
        <v>42.580195447093701</v>
      </c>
      <c r="I95" s="2">
        <v>93</v>
      </c>
      <c r="J95" s="2">
        <v>0</v>
      </c>
      <c r="K95" s="2">
        <v>0</v>
      </c>
    </row>
    <row r="96" spans="1:11" x14ac:dyDescent="0.25">
      <c r="A96" s="2" t="s">
        <v>15</v>
      </c>
      <c r="B96" s="2" t="s">
        <v>135</v>
      </c>
      <c r="C96" s="2" t="s">
        <v>136</v>
      </c>
      <c r="D96" s="2" t="s">
        <v>137</v>
      </c>
      <c r="E96" s="2" t="s">
        <v>112</v>
      </c>
      <c r="F96" s="8">
        <v>10.5498075380714</v>
      </c>
      <c r="G96" s="8">
        <v>0.214454948446755</v>
      </c>
      <c r="H96" s="8">
        <v>49.1935840813236</v>
      </c>
      <c r="I96" s="2">
        <v>96</v>
      </c>
      <c r="J96" s="2">
        <v>0</v>
      </c>
      <c r="K96" s="2">
        <v>0</v>
      </c>
    </row>
    <row r="97" spans="1:11" x14ac:dyDescent="0.25">
      <c r="A97" s="2" t="s">
        <v>14</v>
      </c>
      <c r="B97" s="2" t="s">
        <v>167</v>
      </c>
      <c r="C97" s="2" t="s">
        <v>168</v>
      </c>
      <c r="D97" s="2" t="s">
        <v>169</v>
      </c>
      <c r="E97" s="2" t="s">
        <v>112</v>
      </c>
      <c r="F97" s="8">
        <v>11.088995936576501</v>
      </c>
      <c r="G97" s="8">
        <v>0.16996676864535701</v>
      </c>
      <c r="H97" s="8">
        <v>65.242141301834096</v>
      </c>
      <c r="I97" s="2">
        <v>60</v>
      </c>
      <c r="J97" s="2">
        <v>0</v>
      </c>
      <c r="K97" s="2">
        <v>0</v>
      </c>
    </row>
    <row r="98" spans="1:11" x14ac:dyDescent="0.25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sortState ref="A2:K95">
    <sortCondition ref="F2:F95"/>
  </sortState>
  <mergeCells count="2">
    <mergeCell ref="A1:K2"/>
    <mergeCell ref="A98:K99"/>
  </mergeCells>
  <conditionalFormatting sqref="J4:K9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9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2" fitToHeight="0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9"/>
  <sheetViews>
    <sheetView topLeftCell="A85" workbookViewId="0">
      <selection activeCell="C101" sqref="C101"/>
    </sheetView>
  </sheetViews>
  <sheetFormatPr defaultRowHeight="15" x14ac:dyDescent="0.25"/>
  <cols>
    <col min="2" max="2" width="20.5703125" customWidth="1"/>
    <col min="3" max="3" width="89.28515625" bestFit="1" customWidth="1"/>
    <col min="4" max="4" width="47.5703125" bestFit="1" customWidth="1"/>
    <col min="5" max="5" width="43.5703125" bestFit="1" customWidth="1"/>
    <col min="11" max="11" width="9.85546875" customWidth="1"/>
  </cols>
  <sheetData>
    <row r="1" spans="1:11" ht="15" customHeight="1" x14ac:dyDescent="0.25">
      <c r="A1" s="12" t="s">
        <v>335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" customHeigh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s="5" customFormat="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104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25">
      <c r="A4" s="2" t="s">
        <v>71</v>
      </c>
      <c r="B4" s="2" t="s">
        <v>264</v>
      </c>
      <c r="C4" s="2" t="s">
        <v>265</v>
      </c>
      <c r="D4" s="2" t="s">
        <v>169</v>
      </c>
      <c r="E4" s="2" t="s">
        <v>112</v>
      </c>
      <c r="F4" s="8">
        <v>-3.6707660860903002</v>
      </c>
      <c r="G4" s="8">
        <v>2.60516034561468E-2</v>
      </c>
      <c r="H4" s="8">
        <v>-140.90365271640101</v>
      </c>
      <c r="I4" s="2">
        <v>60</v>
      </c>
      <c r="J4" s="2">
        <v>0</v>
      </c>
      <c r="K4" s="2">
        <v>0</v>
      </c>
    </row>
    <row r="5" spans="1:11" x14ac:dyDescent="0.25">
      <c r="A5" s="2" t="s">
        <v>86</v>
      </c>
      <c r="B5" s="2" t="s">
        <v>284</v>
      </c>
      <c r="C5" s="2" t="s">
        <v>285</v>
      </c>
      <c r="D5" s="2" t="s">
        <v>286</v>
      </c>
      <c r="E5" s="2" t="s">
        <v>112</v>
      </c>
      <c r="F5" s="8">
        <v>-3.5477413316862698</v>
      </c>
      <c r="G5" s="8">
        <v>3.0098545968505801E-2</v>
      </c>
      <c r="H5" s="8">
        <v>-117.870854472456</v>
      </c>
      <c r="I5" s="2">
        <v>96</v>
      </c>
      <c r="J5" s="2">
        <v>0</v>
      </c>
      <c r="K5" s="2">
        <v>0</v>
      </c>
    </row>
    <row r="6" spans="1:11" x14ac:dyDescent="0.25">
      <c r="A6" s="2" t="s">
        <v>97</v>
      </c>
      <c r="B6" s="2" t="s">
        <v>298</v>
      </c>
      <c r="C6" s="2" t="s">
        <v>299</v>
      </c>
      <c r="D6" s="2" t="s">
        <v>286</v>
      </c>
      <c r="E6" s="2" t="s">
        <v>112</v>
      </c>
      <c r="F6" s="8">
        <v>-3.2984394410897702</v>
      </c>
      <c r="G6" s="8">
        <v>9.8759015801739805E-2</v>
      </c>
      <c r="H6" s="8">
        <v>-33.398869098811502</v>
      </c>
      <c r="I6" s="2">
        <v>96</v>
      </c>
      <c r="J6" s="2">
        <v>0</v>
      </c>
      <c r="K6" s="2">
        <v>0</v>
      </c>
    </row>
    <row r="7" spans="1:11" x14ac:dyDescent="0.25">
      <c r="A7" s="2" t="s">
        <v>25</v>
      </c>
      <c r="B7" s="2" t="s">
        <v>109</v>
      </c>
      <c r="C7" s="2" t="s">
        <v>110</v>
      </c>
      <c r="D7" s="2" t="s">
        <v>111</v>
      </c>
      <c r="E7" s="2" t="s">
        <v>112</v>
      </c>
      <c r="F7" s="8">
        <v>-2.8323529687909099</v>
      </c>
      <c r="G7" s="8">
        <v>0.28679046155834298</v>
      </c>
      <c r="H7" s="8">
        <v>-9.8760361603403908</v>
      </c>
      <c r="I7" s="2">
        <v>60</v>
      </c>
      <c r="J7" s="9">
        <v>3.4194869158454803E-14</v>
      </c>
      <c r="K7" s="9">
        <v>4.2293653959141499E-14</v>
      </c>
    </row>
    <row r="8" spans="1:11" x14ac:dyDescent="0.25">
      <c r="A8" s="2" t="s">
        <v>39</v>
      </c>
      <c r="B8" s="2" t="s">
        <v>315</v>
      </c>
      <c r="C8" s="2" t="s">
        <v>316</v>
      </c>
      <c r="D8" s="2" t="s">
        <v>111</v>
      </c>
      <c r="E8" s="2" t="s">
        <v>112</v>
      </c>
      <c r="F8" s="8">
        <v>-2.7129095259223699</v>
      </c>
      <c r="G8" s="8">
        <v>0.120488908534163</v>
      </c>
      <c r="H8" s="8">
        <v>-22.5158444783584</v>
      </c>
      <c r="I8" s="2">
        <v>60</v>
      </c>
      <c r="J8" s="2">
        <v>0</v>
      </c>
      <c r="K8" s="2">
        <v>0</v>
      </c>
    </row>
    <row r="9" spans="1:11" x14ac:dyDescent="0.25">
      <c r="A9" s="2" t="s">
        <v>33</v>
      </c>
      <c r="B9" s="2" t="s">
        <v>123</v>
      </c>
      <c r="C9" s="2" t="s">
        <v>124</v>
      </c>
      <c r="D9" s="2" t="s">
        <v>122</v>
      </c>
      <c r="E9" s="2" t="s">
        <v>108</v>
      </c>
      <c r="F9" s="8">
        <v>-2.60920558984611</v>
      </c>
      <c r="G9" s="8">
        <v>5.2404145355655803E-2</v>
      </c>
      <c r="H9" s="8">
        <v>-49.790060922432403</v>
      </c>
      <c r="I9" s="2">
        <v>96</v>
      </c>
      <c r="J9" s="2">
        <v>0</v>
      </c>
      <c r="K9" s="2">
        <v>0</v>
      </c>
    </row>
    <row r="10" spans="1:11" x14ac:dyDescent="0.25">
      <c r="A10" s="2" t="s">
        <v>28</v>
      </c>
      <c r="B10" s="2" t="s">
        <v>202</v>
      </c>
      <c r="C10" s="2" t="s">
        <v>203</v>
      </c>
      <c r="D10" s="2" t="s">
        <v>204</v>
      </c>
      <c r="E10" s="2" t="s">
        <v>112</v>
      </c>
      <c r="F10" s="8">
        <v>-2.07571865629478</v>
      </c>
      <c r="G10" s="8">
        <v>5.8129053204047501E-2</v>
      </c>
      <c r="H10" s="8">
        <v>-35.7087986451197</v>
      </c>
      <c r="I10" s="2">
        <v>96</v>
      </c>
      <c r="J10" s="2">
        <v>0</v>
      </c>
      <c r="K10" s="2">
        <v>0</v>
      </c>
    </row>
    <row r="11" spans="1:11" x14ac:dyDescent="0.25">
      <c r="A11" s="2" t="s">
        <v>34</v>
      </c>
      <c r="B11" s="2" t="s">
        <v>154</v>
      </c>
      <c r="C11" s="2" t="s">
        <v>124</v>
      </c>
      <c r="D11" s="2" t="s">
        <v>122</v>
      </c>
      <c r="E11" s="2" t="s">
        <v>108</v>
      </c>
      <c r="F11" s="8">
        <v>-1.9706059884093801</v>
      </c>
      <c r="G11" s="8">
        <v>0.14023317783674499</v>
      </c>
      <c r="H11" s="8">
        <v>-14.052352081071</v>
      </c>
      <c r="I11" s="2">
        <v>60</v>
      </c>
      <c r="J11" s="2">
        <v>0</v>
      </c>
      <c r="K11" s="2">
        <v>0</v>
      </c>
    </row>
    <row r="12" spans="1:11" x14ac:dyDescent="0.25">
      <c r="A12" s="2" t="s">
        <v>59</v>
      </c>
      <c r="B12" s="2" t="s">
        <v>315</v>
      </c>
      <c r="C12" s="2" t="s">
        <v>316</v>
      </c>
      <c r="D12" s="2" t="s">
        <v>111</v>
      </c>
      <c r="E12" s="2" t="s">
        <v>112</v>
      </c>
      <c r="F12" s="8">
        <v>-1.9577103184798801</v>
      </c>
      <c r="G12" s="8">
        <v>0.10541386534154799</v>
      </c>
      <c r="H12" s="8">
        <v>-18.571658596682301</v>
      </c>
      <c r="I12" s="2">
        <v>60</v>
      </c>
      <c r="J12" s="2">
        <v>0</v>
      </c>
      <c r="K12" s="2">
        <v>0</v>
      </c>
    </row>
    <row r="13" spans="1:11" x14ac:dyDescent="0.25">
      <c r="A13" s="2" t="s">
        <v>100</v>
      </c>
      <c r="B13" s="2" t="s">
        <v>277</v>
      </c>
      <c r="C13" s="2" t="s">
        <v>278</v>
      </c>
      <c r="D13" s="2" t="s">
        <v>204</v>
      </c>
      <c r="E13" s="2" t="s">
        <v>112</v>
      </c>
      <c r="F13" s="8">
        <v>-1.87219172666706</v>
      </c>
      <c r="G13" s="8">
        <v>4.7818701740672397E-2</v>
      </c>
      <c r="H13" s="8">
        <v>-39.151872771875396</v>
      </c>
      <c r="I13" s="2">
        <v>60</v>
      </c>
      <c r="J13" s="2">
        <v>0</v>
      </c>
      <c r="K13" s="2">
        <v>0</v>
      </c>
    </row>
    <row r="14" spans="1:11" x14ac:dyDescent="0.25">
      <c r="A14" s="2" t="s">
        <v>78</v>
      </c>
      <c r="B14" s="2" t="s">
        <v>225</v>
      </c>
      <c r="C14" s="2" t="s">
        <v>226</v>
      </c>
      <c r="D14" s="2" t="s">
        <v>204</v>
      </c>
      <c r="E14" s="2" t="s">
        <v>112</v>
      </c>
      <c r="F14" s="8">
        <v>-1.7107803679392699</v>
      </c>
      <c r="G14" s="8">
        <v>2.2958705117512301E-2</v>
      </c>
      <c r="H14" s="8">
        <v>-74.515542544005697</v>
      </c>
      <c r="I14" s="2">
        <v>60</v>
      </c>
      <c r="J14" s="2">
        <v>0</v>
      </c>
      <c r="K14" s="2">
        <v>0</v>
      </c>
    </row>
    <row r="15" spans="1:11" x14ac:dyDescent="0.25">
      <c r="A15" s="2" t="s">
        <v>18</v>
      </c>
      <c r="B15" s="2" t="s">
        <v>279</v>
      </c>
      <c r="C15" s="2" t="s">
        <v>280</v>
      </c>
      <c r="D15" s="2" t="s">
        <v>281</v>
      </c>
      <c r="E15" s="2" t="s">
        <v>112</v>
      </c>
      <c r="F15" s="8">
        <v>-1.65720167724526</v>
      </c>
      <c r="G15" s="8">
        <v>6.3293412516542802E-2</v>
      </c>
      <c r="H15" s="8">
        <v>-26.182846071257799</v>
      </c>
      <c r="I15" s="2">
        <v>96</v>
      </c>
      <c r="J15" s="2">
        <v>0</v>
      </c>
      <c r="K15" s="2">
        <v>0</v>
      </c>
    </row>
    <row r="16" spans="1:11" x14ac:dyDescent="0.25">
      <c r="A16" s="2" t="s">
        <v>27</v>
      </c>
      <c r="B16" s="2" t="s">
        <v>113</v>
      </c>
      <c r="C16" s="2" t="s">
        <v>114</v>
      </c>
      <c r="D16" s="2" t="s">
        <v>115</v>
      </c>
      <c r="E16" s="2" t="s">
        <v>116</v>
      </c>
      <c r="F16" s="8">
        <v>-1.6390143739424801</v>
      </c>
      <c r="G16" s="8">
        <v>0.170454440563893</v>
      </c>
      <c r="H16" s="8">
        <v>-9.6155569108105201</v>
      </c>
      <c r="I16" s="2">
        <v>60</v>
      </c>
      <c r="J16" s="9">
        <v>9.2370555648812999E-14</v>
      </c>
      <c r="K16" s="9">
        <v>1.12764054947902E-13</v>
      </c>
    </row>
    <row r="17" spans="1:11" x14ac:dyDescent="0.25">
      <c r="A17" s="2" t="s">
        <v>22</v>
      </c>
      <c r="B17" s="2" t="s">
        <v>133</v>
      </c>
      <c r="C17" s="2" t="s">
        <v>134</v>
      </c>
      <c r="D17" s="2" t="s">
        <v>111</v>
      </c>
      <c r="E17" s="2" t="s">
        <v>108</v>
      </c>
      <c r="F17" s="8">
        <v>-1.6227289081940499</v>
      </c>
      <c r="G17" s="8">
        <v>0.27342973506184898</v>
      </c>
      <c r="H17" s="8">
        <v>-5.9347199668207002</v>
      </c>
      <c r="I17" s="2">
        <v>60</v>
      </c>
      <c r="J17" s="9">
        <v>1.5789221441409001E-7</v>
      </c>
      <c r="K17" s="9">
        <v>1.74610213587347E-7</v>
      </c>
    </row>
    <row r="18" spans="1:11" x14ac:dyDescent="0.25">
      <c r="A18" s="2" t="s">
        <v>62</v>
      </c>
      <c r="B18" s="2" t="s">
        <v>259</v>
      </c>
      <c r="C18" s="2" t="s">
        <v>260</v>
      </c>
      <c r="D18" s="2" t="s">
        <v>249</v>
      </c>
      <c r="E18" s="2" t="s">
        <v>112</v>
      </c>
      <c r="F18" s="8">
        <v>-1.5699541563874</v>
      </c>
      <c r="G18" s="8">
        <v>1.9861672406576401E-2</v>
      </c>
      <c r="H18" s="8">
        <v>-79.044408962639693</v>
      </c>
      <c r="I18" s="2">
        <v>96</v>
      </c>
      <c r="J18" s="2">
        <v>0</v>
      </c>
      <c r="K18" s="2">
        <v>0</v>
      </c>
    </row>
    <row r="19" spans="1:11" x14ac:dyDescent="0.25">
      <c r="A19" s="2" t="s">
        <v>17</v>
      </c>
      <c r="B19" s="2" t="s">
        <v>302</v>
      </c>
      <c r="C19" s="2" t="s">
        <v>303</v>
      </c>
      <c r="D19" s="2" t="s">
        <v>255</v>
      </c>
      <c r="E19" s="2" t="s">
        <v>112</v>
      </c>
      <c r="F19" s="8">
        <v>-1.50585866065881</v>
      </c>
      <c r="G19" s="8">
        <v>1.54865417272267E-2</v>
      </c>
      <c r="H19" s="8">
        <v>-97.236599828571002</v>
      </c>
      <c r="I19" s="2">
        <v>96</v>
      </c>
      <c r="J19" s="2">
        <v>0</v>
      </c>
      <c r="K19" s="2">
        <v>0</v>
      </c>
    </row>
    <row r="20" spans="1:11" x14ac:dyDescent="0.25">
      <c r="A20" s="2" t="s">
        <v>43</v>
      </c>
      <c r="B20" s="2" t="s">
        <v>164</v>
      </c>
      <c r="C20" s="2" t="s">
        <v>165</v>
      </c>
      <c r="D20" s="2" t="s">
        <v>166</v>
      </c>
      <c r="E20" s="2" t="s">
        <v>108</v>
      </c>
      <c r="F20" s="8">
        <v>-1.4551325816167</v>
      </c>
      <c r="G20" s="8">
        <v>6.9157710943055395E-2</v>
      </c>
      <c r="H20" s="8">
        <v>-21.040785789090901</v>
      </c>
      <c r="I20" s="2">
        <v>60</v>
      </c>
      <c r="J20" s="2">
        <v>0</v>
      </c>
      <c r="K20" s="2">
        <v>0</v>
      </c>
    </row>
    <row r="21" spans="1:11" x14ac:dyDescent="0.25">
      <c r="A21" s="2" t="s">
        <v>46</v>
      </c>
      <c r="B21" s="2" t="s">
        <v>196</v>
      </c>
      <c r="C21" s="2" t="s">
        <v>197</v>
      </c>
      <c r="D21" s="2" t="s">
        <v>198</v>
      </c>
      <c r="E21" s="2" t="s">
        <v>112</v>
      </c>
      <c r="F21" s="8">
        <v>-1.3914437004148199</v>
      </c>
      <c r="G21" s="8">
        <v>7.9386560391197902E-2</v>
      </c>
      <c r="H21" s="8">
        <v>-17.527446630237101</v>
      </c>
      <c r="I21" s="2">
        <v>96</v>
      </c>
      <c r="J21" s="2">
        <v>0</v>
      </c>
      <c r="K21" s="2">
        <v>0</v>
      </c>
    </row>
    <row r="22" spans="1:11" x14ac:dyDescent="0.25">
      <c r="A22" s="2" t="s">
        <v>21</v>
      </c>
      <c r="B22" s="2" t="s">
        <v>306</v>
      </c>
      <c r="C22" s="2" t="s">
        <v>307</v>
      </c>
      <c r="D22" s="2" t="s">
        <v>308</v>
      </c>
      <c r="E22" s="2" t="s">
        <v>108</v>
      </c>
      <c r="F22" s="8">
        <v>-1.27131553308658</v>
      </c>
      <c r="G22" s="8">
        <v>7.1682043333562401E-2</v>
      </c>
      <c r="H22" s="8">
        <v>-17.7354812162746</v>
      </c>
      <c r="I22" s="2">
        <v>60</v>
      </c>
      <c r="J22" s="2">
        <v>0</v>
      </c>
      <c r="K22" s="2">
        <v>0</v>
      </c>
    </row>
    <row r="23" spans="1:11" x14ac:dyDescent="0.25">
      <c r="A23" s="2" t="s">
        <v>36</v>
      </c>
      <c r="B23" s="2" t="s">
        <v>247</v>
      </c>
      <c r="C23" s="2" t="s">
        <v>248</v>
      </c>
      <c r="D23" s="2" t="s">
        <v>249</v>
      </c>
      <c r="E23" s="2" t="s">
        <v>112</v>
      </c>
      <c r="F23" s="8">
        <v>-1.26489372862024</v>
      </c>
      <c r="G23" s="8">
        <v>3.66684296455876E-2</v>
      </c>
      <c r="H23" s="8">
        <v>-34.495443105850299</v>
      </c>
      <c r="I23" s="2">
        <v>96</v>
      </c>
      <c r="J23" s="2">
        <v>0</v>
      </c>
      <c r="K23" s="2">
        <v>0</v>
      </c>
    </row>
    <row r="24" spans="1:11" x14ac:dyDescent="0.25">
      <c r="A24" s="2" t="s">
        <v>51</v>
      </c>
      <c r="B24" s="2" t="s">
        <v>312</v>
      </c>
      <c r="C24" s="2" t="s">
        <v>313</v>
      </c>
      <c r="D24" s="2" t="s">
        <v>314</v>
      </c>
      <c r="E24" s="2" t="s">
        <v>116</v>
      </c>
      <c r="F24" s="8">
        <v>-1.15297651756886</v>
      </c>
      <c r="G24" s="8">
        <v>0.13594161417999701</v>
      </c>
      <c r="H24" s="8">
        <v>-8.4814096443067708</v>
      </c>
      <c r="I24" s="2">
        <v>60</v>
      </c>
      <c r="J24" s="9">
        <v>7.4287243023718507E-12</v>
      </c>
      <c r="K24" s="9">
        <v>8.8392415749741E-12</v>
      </c>
    </row>
    <row r="25" spans="1:11" x14ac:dyDescent="0.25">
      <c r="A25" s="2" t="s">
        <v>58</v>
      </c>
      <c r="B25" s="2" t="s">
        <v>276</v>
      </c>
      <c r="C25" s="2" t="s">
        <v>106</v>
      </c>
      <c r="D25" s="2" t="s">
        <v>111</v>
      </c>
      <c r="E25" s="2" t="s">
        <v>108</v>
      </c>
      <c r="F25" s="8">
        <v>-0.94010775692504001</v>
      </c>
      <c r="G25" s="8">
        <v>2.8559517013870502E-2</v>
      </c>
      <c r="H25" s="8">
        <v>-32.917494944625901</v>
      </c>
      <c r="I25" s="2">
        <v>96</v>
      </c>
      <c r="J25" s="2">
        <v>0</v>
      </c>
      <c r="K25" s="2">
        <v>0</v>
      </c>
    </row>
    <row r="26" spans="1:11" x14ac:dyDescent="0.25">
      <c r="A26" s="2" t="s">
        <v>92</v>
      </c>
      <c r="B26" s="2" t="s">
        <v>227</v>
      </c>
      <c r="C26" s="2" t="s">
        <v>228</v>
      </c>
      <c r="D26" s="2" t="s">
        <v>198</v>
      </c>
      <c r="E26" s="2" t="s">
        <v>112</v>
      </c>
      <c r="F26" s="8">
        <v>-0.93876325167779995</v>
      </c>
      <c r="G26" s="8">
        <v>1.04382225542886E-2</v>
      </c>
      <c r="H26" s="8">
        <v>-89.935163462490394</v>
      </c>
      <c r="I26" s="2">
        <v>96</v>
      </c>
      <c r="J26" s="2">
        <v>0</v>
      </c>
      <c r="K26" s="2">
        <v>0</v>
      </c>
    </row>
    <row r="27" spans="1:11" x14ac:dyDescent="0.25">
      <c r="A27" s="2" t="s">
        <v>13</v>
      </c>
      <c r="B27" s="2" t="s">
        <v>242</v>
      </c>
      <c r="C27" s="2" t="s">
        <v>243</v>
      </c>
      <c r="D27" s="2" t="s">
        <v>244</v>
      </c>
      <c r="E27" s="2" t="s">
        <v>112</v>
      </c>
      <c r="F27" s="8">
        <v>-0.82303730644140605</v>
      </c>
      <c r="G27" s="8">
        <v>8.7741536000846498E-2</v>
      </c>
      <c r="H27" s="8">
        <v>-9.3802473030956008</v>
      </c>
      <c r="I27" s="2">
        <v>96</v>
      </c>
      <c r="J27" s="9">
        <v>3.1086244689504399E-15</v>
      </c>
      <c r="K27" s="9">
        <v>4.0584819455741804E-15</v>
      </c>
    </row>
    <row r="28" spans="1:11" x14ac:dyDescent="0.25">
      <c r="A28" s="2" t="s">
        <v>69</v>
      </c>
      <c r="B28" s="2" t="s">
        <v>282</v>
      </c>
      <c r="C28" s="2" t="s">
        <v>283</v>
      </c>
      <c r="D28" s="2" t="s">
        <v>274</v>
      </c>
      <c r="E28" s="2" t="s">
        <v>108</v>
      </c>
      <c r="F28" s="8">
        <v>-0.75911290562643097</v>
      </c>
      <c r="G28" s="8">
        <v>3.9962134564321003E-2</v>
      </c>
      <c r="H28" s="8">
        <v>-18.995804751235202</v>
      </c>
      <c r="I28" s="2">
        <v>96</v>
      </c>
      <c r="J28" s="2">
        <v>0</v>
      </c>
      <c r="K28" s="2">
        <v>0</v>
      </c>
    </row>
    <row r="29" spans="1:11" x14ac:dyDescent="0.25">
      <c r="A29" s="2" t="s">
        <v>61</v>
      </c>
      <c r="B29" s="2" t="s">
        <v>205</v>
      </c>
      <c r="C29" s="2" t="s">
        <v>206</v>
      </c>
      <c r="D29" s="2" t="s">
        <v>198</v>
      </c>
      <c r="E29" s="2" t="s">
        <v>112</v>
      </c>
      <c r="F29" s="8">
        <v>-0.72417247749496905</v>
      </c>
      <c r="G29" s="8">
        <v>1.2315505202780099E-2</v>
      </c>
      <c r="H29" s="8">
        <v>-58.801686619522002</v>
      </c>
      <c r="I29" s="2">
        <v>96</v>
      </c>
      <c r="J29" s="2">
        <v>0</v>
      </c>
      <c r="K29" s="2">
        <v>0</v>
      </c>
    </row>
    <row r="30" spans="1:11" x14ac:dyDescent="0.25">
      <c r="A30" s="2" t="s">
        <v>35</v>
      </c>
      <c r="B30" s="2" t="s">
        <v>120</v>
      </c>
      <c r="C30" s="2" t="s">
        <v>121</v>
      </c>
      <c r="D30" s="2" t="s">
        <v>122</v>
      </c>
      <c r="E30" s="2" t="s">
        <v>108</v>
      </c>
      <c r="F30" s="8">
        <v>-0.61026831693439398</v>
      </c>
      <c r="G30" s="8">
        <v>3.5590514955955298E-2</v>
      </c>
      <c r="H30" s="8">
        <v>-17.146936977158798</v>
      </c>
      <c r="I30" s="2">
        <v>60</v>
      </c>
      <c r="J30" s="2">
        <v>0</v>
      </c>
      <c r="K30" s="2">
        <v>0</v>
      </c>
    </row>
    <row r="31" spans="1:11" x14ac:dyDescent="0.25">
      <c r="A31" s="2" t="s">
        <v>48</v>
      </c>
      <c r="B31" s="2" t="s">
        <v>113</v>
      </c>
      <c r="C31" s="2" t="s">
        <v>144</v>
      </c>
      <c r="D31" s="2" t="s">
        <v>115</v>
      </c>
      <c r="E31" s="2" t="s">
        <v>116</v>
      </c>
      <c r="F31" s="8">
        <v>-0.53813426317965996</v>
      </c>
      <c r="G31" s="8">
        <v>4.1279736004081198E-2</v>
      </c>
      <c r="H31" s="8">
        <v>-13.0362816062209</v>
      </c>
      <c r="I31" s="2">
        <v>96</v>
      </c>
      <c r="J31" s="2">
        <v>0</v>
      </c>
      <c r="K31" s="2">
        <v>0</v>
      </c>
    </row>
    <row r="32" spans="1:11" x14ac:dyDescent="0.25">
      <c r="A32" s="2" t="s">
        <v>70</v>
      </c>
      <c r="B32" s="2" t="s">
        <v>128</v>
      </c>
      <c r="C32" s="2" t="s">
        <v>129</v>
      </c>
      <c r="D32" s="2" t="s">
        <v>115</v>
      </c>
      <c r="E32" s="2" t="s">
        <v>116</v>
      </c>
      <c r="F32" s="8">
        <v>-0.531987913037553</v>
      </c>
      <c r="G32" s="8">
        <v>3.01965061168257E-2</v>
      </c>
      <c r="H32" s="8">
        <v>-17.617532007821399</v>
      </c>
      <c r="I32" s="2">
        <v>60</v>
      </c>
      <c r="J32" s="2">
        <v>0</v>
      </c>
      <c r="K32" s="2">
        <v>0</v>
      </c>
    </row>
    <row r="33" spans="1:11" x14ac:dyDescent="0.25">
      <c r="A33" s="2" t="s">
        <v>40</v>
      </c>
      <c r="B33" s="2" t="s">
        <v>328</v>
      </c>
      <c r="C33" s="2" t="s">
        <v>275</v>
      </c>
      <c r="D33" s="2" t="s">
        <v>255</v>
      </c>
      <c r="E33" s="2" t="s">
        <v>112</v>
      </c>
      <c r="F33" s="8">
        <v>-0.27211883993309899</v>
      </c>
      <c r="G33" s="8">
        <v>4.6152668205161097E-2</v>
      </c>
      <c r="H33" s="8">
        <v>-5.8960586790661198</v>
      </c>
      <c r="I33" s="2">
        <v>60</v>
      </c>
      <c r="J33" s="9">
        <v>1.8312555782884501E-7</v>
      </c>
      <c r="K33" s="9">
        <v>2.0016049344082999E-7</v>
      </c>
    </row>
    <row r="34" spans="1:11" x14ac:dyDescent="0.25">
      <c r="A34" s="2" t="s">
        <v>11</v>
      </c>
      <c r="B34" s="2" t="s">
        <v>261</v>
      </c>
      <c r="C34" s="2" t="s">
        <v>262</v>
      </c>
      <c r="D34" s="2" t="s">
        <v>263</v>
      </c>
      <c r="E34" s="2" t="s">
        <v>108</v>
      </c>
      <c r="F34" s="8">
        <v>-0.157628315040684</v>
      </c>
      <c r="G34" s="8">
        <v>4.5803040201366697E-2</v>
      </c>
      <c r="H34" s="8">
        <v>-3.4414378248189101</v>
      </c>
      <c r="I34" s="2">
        <v>96</v>
      </c>
      <c r="J34" s="2">
        <v>8.5840164141881602E-4</v>
      </c>
      <c r="K34" s="2">
        <v>9.1692902606100798E-4</v>
      </c>
    </row>
    <row r="35" spans="1:11" x14ac:dyDescent="0.25">
      <c r="A35" s="2" t="s">
        <v>98</v>
      </c>
      <c r="B35" s="2" t="s">
        <v>304</v>
      </c>
      <c r="C35" s="2" t="s">
        <v>305</v>
      </c>
      <c r="D35" s="2" t="s">
        <v>274</v>
      </c>
      <c r="E35" s="2" t="s">
        <v>108</v>
      </c>
      <c r="F35" s="8">
        <v>1.7941870169699201E-2</v>
      </c>
      <c r="G35" s="8">
        <v>2.0877278302834701E-2</v>
      </c>
      <c r="H35" s="8">
        <v>0.85939699176511597</v>
      </c>
      <c r="I35" s="2">
        <v>276</v>
      </c>
      <c r="J35" s="2">
        <v>0.39086733676240698</v>
      </c>
      <c r="K35" s="2">
        <v>0.39507021135124998</v>
      </c>
    </row>
    <row r="36" spans="1:11" x14ac:dyDescent="0.25">
      <c r="A36" s="2" t="s">
        <v>85</v>
      </c>
      <c r="B36" s="2" t="s">
        <v>186</v>
      </c>
      <c r="C36" s="2" t="s">
        <v>187</v>
      </c>
      <c r="D36" s="2" t="s">
        <v>111</v>
      </c>
      <c r="E36" s="2" t="s">
        <v>112</v>
      </c>
      <c r="F36" s="8">
        <v>3.48760309128993E-2</v>
      </c>
      <c r="G36" s="8">
        <v>2.7304648498806299E-2</v>
      </c>
      <c r="H36" s="8">
        <v>1.2772927992251599</v>
      </c>
      <c r="I36" s="2">
        <v>96</v>
      </c>
      <c r="J36" s="2">
        <v>0.204579415081412</v>
      </c>
      <c r="K36" s="2">
        <v>0.20902679367013799</v>
      </c>
    </row>
    <row r="37" spans="1:11" x14ac:dyDescent="0.25">
      <c r="A37" s="2" t="s">
        <v>31</v>
      </c>
      <c r="B37" s="2" t="s">
        <v>158</v>
      </c>
      <c r="C37" s="2" t="s">
        <v>159</v>
      </c>
      <c r="D37" s="2" t="s">
        <v>160</v>
      </c>
      <c r="E37" s="2" t="s">
        <v>108</v>
      </c>
      <c r="F37" s="8">
        <v>4.13238066032433E-2</v>
      </c>
      <c r="G37" s="8">
        <v>5.8273472100193402E-2</v>
      </c>
      <c r="H37" s="8">
        <v>0.70913582310991397</v>
      </c>
      <c r="I37" s="2">
        <v>60</v>
      </c>
      <c r="J37" s="2">
        <v>0.48098672230591699</v>
      </c>
      <c r="K37" s="2">
        <v>0.48098672230591699</v>
      </c>
    </row>
    <row r="38" spans="1:11" x14ac:dyDescent="0.25">
      <c r="A38" s="2" t="s">
        <v>95</v>
      </c>
      <c r="B38" s="2" t="s">
        <v>161</v>
      </c>
      <c r="C38" s="2" t="s">
        <v>162</v>
      </c>
      <c r="D38" s="2" t="s">
        <v>163</v>
      </c>
      <c r="E38" s="2" t="s">
        <v>108</v>
      </c>
      <c r="F38" s="8">
        <v>5.2916508634776503E-2</v>
      </c>
      <c r="G38" s="8">
        <v>3.7397819566347898E-2</v>
      </c>
      <c r="H38" s="8">
        <v>1.41496240284535</v>
      </c>
      <c r="I38" s="2">
        <v>96</v>
      </c>
      <c r="J38" s="2">
        <v>0.16031511388396699</v>
      </c>
      <c r="K38" s="2">
        <v>0.16560022752849299</v>
      </c>
    </row>
    <row r="39" spans="1:11" x14ac:dyDescent="0.25">
      <c r="A39" s="2" t="s">
        <v>77</v>
      </c>
      <c r="B39" s="2" t="s">
        <v>250</v>
      </c>
      <c r="C39" s="2" t="s">
        <v>251</v>
      </c>
      <c r="D39" s="2" t="s">
        <v>252</v>
      </c>
      <c r="E39" s="2" t="s">
        <v>112</v>
      </c>
      <c r="F39" s="8">
        <v>0.11711573481314</v>
      </c>
      <c r="G39" s="8">
        <v>3.7666957322051803E-2</v>
      </c>
      <c r="H39" s="8">
        <v>3.1092433034025801</v>
      </c>
      <c r="I39" s="2">
        <v>96</v>
      </c>
      <c r="J39" s="2">
        <v>2.4688183451782001E-3</v>
      </c>
      <c r="K39" s="2">
        <v>2.6075160050196798E-3</v>
      </c>
    </row>
    <row r="40" spans="1:11" x14ac:dyDescent="0.25">
      <c r="A40" s="2" t="s">
        <v>24</v>
      </c>
      <c r="B40" s="2" t="s">
        <v>175</v>
      </c>
      <c r="C40" s="2" t="s">
        <v>176</v>
      </c>
      <c r="D40" s="2" t="s">
        <v>147</v>
      </c>
      <c r="E40" s="2" t="s">
        <v>108</v>
      </c>
      <c r="F40" s="8">
        <v>0.146122010479943</v>
      </c>
      <c r="G40" s="8">
        <v>3.9479950769767902E-2</v>
      </c>
      <c r="H40" s="8">
        <v>3.70117002759378</v>
      </c>
      <c r="I40" s="2">
        <v>96</v>
      </c>
      <c r="J40" s="2">
        <v>3.5800169474819999E-4</v>
      </c>
      <c r="K40" s="2">
        <v>3.8680642880839998E-4</v>
      </c>
    </row>
    <row r="41" spans="1:11" x14ac:dyDescent="0.25">
      <c r="A41" s="2" t="s">
        <v>88</v>
      </c>
      <c r="B41" s="2" t="s">
        <v>309</v>
      </c>
      <c r="C41" s="2" t="s">
        <v>293</v>
      </c>
      <c r="D41" s="2" t="s">
        <v>140</v>
      </c>
      <c r="E41" s="2" t="s">
        <v>108</v>
      </c>
      <c r="F41" s="8">
        <v>0.19440151771087899</v>
      </c>
      <c r="G41" s="8">
        <v>7.3447418835192402E-2</v>
      </c>
      <c r="H41" s="8">
        <v>2.6468121112206</v>
      </c>
      <c r="I41" s="2">
        <v>96</v>
      </c>
      <c r="J41" s="2">
        <v>9.4971089039472805E-3</v>
      </c>
      <c r="K41" s="2">
        <v>9.9192026330116104E-3</v>
      </c>
    </row>
    <row r="42" spans="1:11" x14ac:dyDescent="0.25">
      <c r="A42" s="2" t="s">
        <v>82</v>
      </c>
      <c r="B42" s="2" t="s">
        <v>329</v>
      </c>
      <c r="C42" s="2" t="s">
        <v>319</v>
      </c>
      <c r="D42" s="2" t="s">
        <v>107</v>
      </c>
      <c r="E42" s="2" t="s">
        <v>108</v>
      </c>
      <c r="F42" s="8">
        <v>0.25155760946606698</v>
      </c>
      <c r="G42" s="8">
        <v>3.2614232540797101E-2</v>
      </c>
      <c r="H42" s="8">
        <v>7.7131236846181697</v>
      </c>
      <c r="I42" s="2">
        <v>60</v>
      </c>
      <c r="J42" s="9">
        <v>1.5136669695436901E-10</v>
      </c>
      <c r="K42" s="9">
        <v>1.75660117453219E-10</v>
      </c>
    </row>
    <row r="43" spans="1:11" x14ac:dyDescent="0.25">
      <c r="A43" s="2" t="s">
        <v>19</v>
      </c>
      <c r="B43" s="2" t="s">
        <v>130</v>
      </c>
      <c r="C43" s="2" t="s">
        <v>131</v>
      </c>
      <c r="D43" s="2" t="s">
        <v>132</v>
      </c>
      <c r="E43" s="2" t="s">
        <v>116</v>
      </c>
      <c r="F43" s="8">
        <v>0.25772158131325001</v>
      </c>
      <c r="G43" s="8">
        <v>2.86660954274566E-2</v>
      </c>
      <c r="H43" s="8">
        <v>8.9904668728061807</v>
      </c>
      <c r="I43" s="2">
        <v>96</v>
      </c>
      <c r="J43" s="9">
        <v>2.19824158875781E-14</v>
      </c>
      <c r="K43" s="9">
        <v>2.79236093707073E-14</v>
      </c>
    </row>
    <row r="44" spans="1:11" x14ac:dyDescent="0.25">
      <c r="A44" s="2" t="s">
        <v>79</v>
      </c>
      <c r="B44" s="2" t="s">
        <v>211</v>
      </c>
      <c r="C44" s="2" t="s">
        <v>212</v>
      </c>
      <c r="D44" s="2" t="s">
        <v>213</v>
      </c>
      <c r="E44" s="2" t="s">
        <v>112</v>
      </c>
      <c r="F44" s="8">
        <v>0.309928572100102</v>
      </c>
      <c r="G44" s="8">
        <v>2.5900644918308999E-2</v>
      </c>
      <c r="H44" s="8">
        <v>11.9660561765014</v>
      </c>
      <c r="I44" s="2">
        <v>96</v>
      </c>
      <c r="J44" s="2">
        <v>0</v>
      </c>
      <c r="K44" s="2">
        <v>0</v>
      </c>
    </row>
    <row r="45" spans="1:11" x14ac:dyDescent="0.25">
      <c r="A45" s="2" t="s">
        <v>83</v>
      </c>
      <c r="B45" s="2" t="s">
        <v>145</v>
      </c>
      <c r="C45" s="2" t="s">
        <v>146</v>
      </c>
      <c r="D45" s="2" t="s">
        <v>147</v>
      </c>
      <c r="E45" s="2" t="s">
        <v>108</v>
      </c>
      <c r="F45" s="8">
        <v>0.33858385340985497</v>
      </c>
      <c r="G45" s="8">
        <v>4.6825101290692998E-2</v>
      </c>
      <c r="H45" s="8">
        <v>7.2308194553153502</v>
      </c>
      <c r="I45" s="2">
        <v>96</v>
      </c>
      <c r="J45" s="9">
        <v>1.1604539551513E-10</v>
      </c>
      <c r="K45" s="9">
        <v>1.3635333973027699E-10</v>
      </c>
    </row>
    <row r="46" spans="1:11" x14ac:dyDescent="0.25">
      <c r="A46" s="2" t="s">
        <v>23</v>
      </c>
      <c r="B46" s="2" t="s">
        <v>332</v>
      </c>
      <c r="C46" s="2" t="s">
        <v>200</v>
      </c>
      <c r="D46" s="2" t="s">
        <v>201</v>
      </c>
      <c r="E46" s="2" t="s">
        <v>108</v>
      </c>
      <c r="F46" s="8">
        <v>0.37034638490725302</v>
      </c>
      <c r="G46" s="8">
        <v>5.84797279160355E-2</v>
      </c>
      <c r="H46" s="8">
        <v>6.3329019833845903</v>
      </c>
      <c r="I46" s="2">
        <v>60</v>
      </c>
      <c r="J46" s="9">
        <v>3.3925942943824299E-8</v>
      </c>
      <c r="K46" s="9">
        <v>3.7964745675231998E-8</v>
      </c>
    </row>
    <row r="47" spans="1:11" x14ac:dyDescent="0.25">
      <c r="A47" s="2" t="s">
        <v>30</v>
      </c>
      <c r="B47" s="2" t="s">
        <v>177</v>
      </c>
      <c r="C47" s="2" t="s">
        <v>178</v>
      </c>
      <c r="D47" s="2" t="s">
        <v>119</v>
      </c>
      <c r="E47" s="2" t="s">
        <v>112</v>
      </c>
      <c r="F47" s="8">
        <v>0.374701327345695</v>
      </c>
      <c r="G47" s="8">
        <v>2.4975323360917599E-2</v>
      </c>
      <c r="H47" s="8">
        <v>15.0028619021623</v>
      </c>
      <c r="I47" s="2">
        <v>96</v>
      </c>
      <c r="J47" s="2">
        <v>0</v>
      </c>
      <c r="K47" s="2">
        <v>0</v>
      </c>
    </row>
    <row r="48" spans="1:11" x14ac:dyDescent="0.25">
      <c r="A48" s="2" t="s">
        <v>72</v>
      </c>
      <c r="B48" s="2" t="s">
        <v>191</v>
      </c>
      <c r="C48" s="2" t="s">
        <v>192</v>
      </c>
      <c r="D48" s="2" t="s">
        <v>193</v>
      </c>
      <c r="E48" s="2" t="s">
        <v>108</v>
      </c>
      <c r="F48" s="8">
        <v>0.38384836308738701</v>
      </c>
      <c r="G48" s="8">
        <v>3.26223213071654E-2</v>
      </c>
      <c r="H48" s="8">
        <v>11.766433157013701</v>
      </c>
      <c r="I48" s="2">
        <v>96</v>
      </c>
      <c r="J48" s="2">
        <v>0</v>
      </c>
      <c r="K48" s="2">
        <v>0</v>
      </c>
    </row>
    <row r="49" spans="1:11" x14ac:dyDescent="0.25">
      <c r="A49" s="2" t="s">
        <v>99</v>
      </c>
      <c r="B49" s="2" t="s">
        <v>300</v>
      </c>
      <c r="C49" s="2" t="s">
        <v>301</v>
      </c>
      <c r="D49" s="2" t="s">
        <v>111</v>
      </c>
      <c r="E49" s="2" t="s">
        <v>112</v>
      </c>
      <c r="F49" s="8">
        <v>0.42327358783423402</v>
      </c>
      <c r="G49" s="8">
        <v>2.96861199596169E-2</v>
      </c>
      <c r="H49" s="8">
        <v>14.258299448025801</v>
      </c>
      <c r="I49" s="2">
        <v>60</v>
      </c>
      <c r="J49" s="2">
        <v>0</v>
      </c>
      <c r="K49" s="2">
        <v>0</v>
      </c>
    </row>
    <row r="50" spans="1:11" x14ac:dyDescent="0.25">
      <c r="A50" s="2" t="s">
        <v>50</v>
      </c>
      <c r="B50" s="2" t="s">
        <v>219</v>
      </c>
      <c r="C50" s="2" t="s">
        <v>220</v>
      </c>
      <c r="D50" s="2" t="s">
        <v>119</v>
      </c>
      <c r="E50" s="2" t="s">
        <v>112</v>
      </c>
      <c r="F50" s="8">
        <v>0.427382363856875</v>
      </c>
      <c r="G50" s="8">
        <v>3.90325960858054E-2</v>
      </c>
      <c r="H50" s="8">
        <v>10.949370698207201</v>
      </c>
      <c r="I50" s="2">
        <v>96</v>
      </c>
      <c r="J50" s="2">
        <v>0</v>
      </c>
      <c r="K50" s="2">
        <v>0</v>
      </c>
    </row>
    <row r="51" spans="1:11" x14ac:dyDescent="0.25">
      <c r="A51" s="2" t="s">
        <v>20</v>
      </c>
      <c r="B51" s="2" t="s">
        <v>185</v>
      </c>
      <c r="C51" s="2" t="s">
        <v>156</v>
      </c>
      <c r="D51" s="2" t="s">
        <v>157</v>
      </c>
      <c r="E51" s="2" t="s">
        <v>112</v>
      </c>
      <c r="F51" s="8">
        <v>0.485991868729793</v>
      </c>
      <c r="G51" s="8">
        <v>2.1706101718868501E-2</v>
      </c>
      <c r="H51" s="8">
        <v>22.389643014864099</v>
      </c>
      <c r="I51" s="2">
        <v>96</v>
      </c>
      <c r="J51" s="2">
        <v>0</v>
      </c>
      <c r="K51" s="2">
        <v>0</v>
      </c>
    </row>
    <row r="52" spans="1:11" x14ac:dyDescent="0.25">
      <c r="A52" s="2" t="s">
        <v>45</v>
      </c>
      <c r="B52" s="2" t="s">
        <v>173</v>
      </c>
      <c r="C52" s="2" t="s">
        <v>174</v>
      </c>
      <c r="D52" s="2" t="s">
        <v>119</v>
      </c>
      <c r="E52" s="2" t="s">
        <v>112</v>
      </c>
      <c r="F52" s="8">
        <v>0.51921405667299902</v>
      </c>
      <c r="G52" s="8">
        <v>4.1327905769502897E-2</v>
      </c>
      <c r="H52" s="8">
        <v>12.563280113171</v>
      </c>
      <c r="I52" s="2">
        <v>96</v>
      </c>
      <c r="J52" s="2">
        <v>0</v>
      </c>
      <c r="K52" s="2">
        <v>0</v>
      </c>
    </row>
    <row r="53" spans="1:11" x14ac:dyDescent="0.25">
      <c r="A53" s="2" t="s">
        <v>55</v>
      </c>
      <c r="B53" s="2" t="s">
        <v>325</v>
      </c>
      <c r="C53" s="2" t="s">
        <v>326</v>
      </c>
      <c r="D53" s="2" t="s">
        <v>127</v>
      </c>
      <c r="E53" s="2" t="s">
        <v>108</v>
      </c>
      <c r="F53" s="8">
        <v>0.52848314502551796</v>
      </c>
      <c r="G53" s="8">
        <v>2.1226589567373898E-2</v>
      </c>
      <c r="H53" s="8">
        <v>24.897223519967401</v>
      </c>
      <c r="I53" s="2">
        <v>96</v>
      </c>
      <c r="J53" s="2">
        <v>0</v>
      </c>
      <c r="K53" s="2">
        <v>0</v>
      </c>
    </row>
    <row r="54" spans="1:11" x14ac:dyDescent="0.25">
      <c r="A54" s="2" t="s">
        <v>54</v>
      </c>
      <c r="B54" s="2" t="s">
        <v>320</v>
      </c>
      <c r="C54" s="2" t="s">
        <v>321</v>
      </c>
      <c r="D54" s="2" t="s">
        <v>127</v>
      </c>
      <c r="E54" s="2" t="s">
        <v>108</v>
      </c>
      <c r="F54" s="8">
        <v>0.57381471235482595</v>
      </c>
      <c r="G54" s="8">
        <v>8.2082638278685296E-2</v>
      </c>
      <c r="H54" s="8">
        <v>6.9906952845085399</v>
      </c>
      <c r="I54" s="2">
        <v>96</v>
      </c>
      <c r="J54" s="9">
        <v>3.6258152036339203E-10</v>
      </c>
      <c r="K54" s="9">
        <v>4.1564223066047402E-10</v>
      </c>
    </row>
    <row r="55" spans="1:11" x14ac:dyDescent="0.25">
      <c r="A55" s="2" t="s">
        <v>74</v>
      </c>
      <c r="B55" s="2" t="s">
        <v>287</v>
      </c>
      <c r="C55" s="2" t="s">
        <v>288</v>
      </c>
      <c r="D55" s="2" t="s">
        <v>289</v>
      </c>
      <c r="E55" s="2" t="s">
        <v>108</v>
      </c>
      <c r="F55" s="8">
        <v>0.57953588444418203</v>
      </c>
      <c r="G55" s="8">
        <v>2.5018749597563599E-2</v>
      </c>
      <c r="H55" s="8">
        <v>23.164062703622101</v>
      </c>
      <c r="I55" s="2">
        <v>276</v>
      </c>
      <c r="J55" s="2">
        <v>0</v>
      </c>
      <c r="K55" s="2">
        <v>0</v>
      </c>
    </row>
    <row r="56" spans="1:11" x14ac:dyDescent="0.25">
      <c r="A56" s="2" t="s">
        <v>32</v>
      </c>
      <c r="B56" s="2" t="s">
        <v>269</v>
      </c>
      <c r="C56" s="2" t="s">
        <v>270</v>
      </c>
      <c r="D56" s="2" t="s">
        <v>271</v>
      </c>
      <c r="E56" s="2" t="s">
        <v>116</v>
      </c>
      <c r="F56" s="8">
        <v>0.59390204098315102</v>
      </c>
      <c r="G56" s="8">
        <v>6.8158268854219994E-2</v>
      </c>
      <c r="H56" s="8">
        <v>8.7135728498829099</v>
      </c>
      <c r="I56" s="2">
        <v>60</v>
      </c>
      <c r="J56" s="9">
        <v>3.0029312370061202E-12</v>
      </c>
      <c r="K56" s="9">
        <v>3.6189171317766102E-12</v>
      </c>
    </row>
    <row r="57" spans="1:11" x14ac:dyDescent="0.25">
      <c r="A57" s="2" t="s">
        <v>56</v>
      </c>
      <c r="B57" s="2" t="s">
        <v>322</v>
      </c>
      <c r="C57" s="2" t="s">
        <v>106</v>
      </c>
      <c r="D57" s="2" t="s">
        <v>127</v>
      </c>
      <c r="E57" s="2" t="s">
        <v>108</v>
      </c>
      <c r="F57" s="8">
        <v>0.62910535857996697</v>
      </c>
      <c r="G57" s="8">
        <v>9.9507765009896207E-2</v>
      </c>
      <c r="H57" s="8">
        <v>6.3221735360793296</v>
      </c>
      <c r="I57" s="2">
        <v>96</v>
      </c>
      <c r="J57" s="9">
        <v>8.1138460394925005E-9</v>
      </c>
      <c r="K57" s="9">
        <v>9.1891750326782498E-9</v>
      </c>
    </row>
    <row r="58" spans="1:11" x14ac:dyDescent="0.25">
      <c r="A58" s="2" t="s">
        <v>93</v>
      </c>
      <c r="B58" s="2" t="s">
        <v>221</v>
      </c>
      <c r="C58" s="2" t="s">
        <v>222</v>
      </c>
      <c r="D58" s="2" t="s">
        <v>223</v>
      </c>
      <c r="E58" s="2" t="s">
        <v>112</v>
      </c>
      <c r="F58" s="8">
        <v>0.66371676171782201</v>
      </c>
      <c r="G58" s="8">
        <v>5.3944651500218398E-2</v>
      </c>
      <c r="H58" s="8">
        <v>12.3036620547106</v>
      </c>
      <c r="I58" s="2">
        <v>96</v>
      </c>
      <c r="J58" s="2">
        <v>0</v>
      </c>
      <c r="K58" s="2">
        <v>0</v>
      </c>
    </row>
    <row r="59" spans="1:11" x14ac:dyDescent="0.25">
      <c r="A59" s="2" t="s">
        <v>57</v>
      </c>
      <c r="B59" s="2" t="s">
        <v>323</v>
      </c>
      <c r="C59" s="2" t="s">
        <v>324</v>
      </c>
      <c r="D59" s="2" t="s">
        <v>127</v>
      </c>
      <c r="E59" s="2" t="s">
        <v>108</v>
      </c>
      <c r="F59" s="8">
        <v>0.66445053326936199</v>
      </c>
      <c r="G59" s="8">
        <v>4.3492957130025697E-2</v>
      </c>
      <c r="H59" s="8">
        <v>15.2771983584132</v>
      </c>
      <c r="I59" s="2">
        <v>60</v>
      </c>
      <c r="J59" s="2">
        <v>0</v>
      </c>
      <c r="K59" s="2">
        <v>0</v>
      </c>
    </row>
    <row r="60" spans="1:11" x14ac:dyDescent="0.25">
      <c r="A60" s="2" t="s">
        <v>94</v>
      </c>
      <c r="B60" s="2" t="s">
        <v>152</v>
      </c>
      <c r="C60" s="2" t="s">
        <v>153</v>
      </c>
      <c r="D60" s="2" t="s">
        <v>119</v>
      </c>
      <c r="E60" s="2" t="s">
        <v>112</v>
      </c>
      <c r="F60" s="8">
        <v>0.69686679660009399</v>
      </c>
      <c r="G60" s="8">
        <v>1.9339774710907101E-2</v>
      </c>
      <c r="H60" s="8">
        <v>36.0328290798073</v>
      </c>
      <c r="I60" s="2">
        <v>96</v>
      </c>
      <c r="J60" s="2">
        <v>0</v>
      </c>
      <c r="K60" s="2">
        <v>0</v>
      </c>
    </row>
    <row r="61" spans="1:11" x14ac:dyDescent="0.25">
      <c r="A61" s="2" t="s">
        <v>37</v>
      </c>
      <c r="B61" s="2" t="s">
        <v>292</v>
      </c>
      <c r="C61" s="2" t="s">
        <v>293</v>
      </c>
      <c r="D61" s="2" t="s">
        <v>140</v>
      </c>
      <c r="E61" s="2" t="s">
        <v>108</v>
      </c>
      <c r="F61" s="8">
        <v>0.72045351052899798</v>
      </c>
      <c r="G61" s="8">
        <v>5.62383317636602E-2</v>
      </c>
      <c r="H61" s="8">
        <v>12.8107198050732</v>
      </c>
      <c r="I61" s="2">
        <v>96</v>
      </c>
      <c r="J61" s="2">
        <v>0</v>
      </c>
      <c r="K61" s="2">
        <v>0</v>
      </c>
    </row>
    <row r="62" spans="1:11" x14ac:dyDescent="0.25">
      <c r="A62" s="2" t="s">
        <v>91</v>
      </c>
      <c r="B62" s="2" t="s">
        <v>239</v>
      </c>
      <c r="C62" s="2" t="s">
        <v>240</v>
      </c>
      <c r="D62" s="2" t="s">
        <v>241</v>
      </c>
      <c r="E62" s="2" t="s">
        <v>112</v>
      </c>
      <c r="F62" s="8">
        <v>0.741814825362479</v>
      </c>
      <c r="G62" s="8">
        <v>5.4224677981401299E-2</v>
      </c>
      <c r="H62" s="8">
        <v>13.680391529792301</v>
      </c>
      <c r="I62" s="2">
        <v>96</v>
      </c>
      <c r="J62" s="2">
        <v>0</v>
      </c>
      <c r="K62" s="2">
        <v>0</v>
      </c>
    </row>
    <row r="63" spans="1:11" x14ac:dyDescent="0.25">
      <c r="A63" s="2" t="s">
        <v>12</v>
      </c>
      <c r="B63" s="2" t="s">
        <v>141</v>
      </c>
      <c r="C63" s="2" t="s">
        <v>142</v>
      </c>
      <c r="D63" s="2" t="s">
        <v>143</v>
      </c>
      <c r="E63" s="2" t="s">
        <v>108</v>
      </c>
      <c r="F63" s="8">
        <v>0.87925743531219902</v>
      </c>
      <c r="G63" s="8">
        <v>2.12693830456743E-2</v>
      </c>
      <c r="H63" s="8">
        <v>41.339113288996799</v>
      </c>
      <c r="I63" s="2">
        <v>96</v>
      </c>
      <c r="J63" s="2">
        <v>0</v>
      </c>
      <c r="K63" s="2">
        <v>0</v>
      </c>
    </row>
    <row r="64" spans="1:11" x14ac:dyDescent="0.25">
      <c r="A64" s="2" t="s">
        <v>26</v>
      </c>
      <c r="B64" s="2" t="s">
        <v>295</v>
      </c>
      <c r="C64" s="2" t="s">
        <v>296</v>
      </c>
      <c r="D64" s="2" t="s">
        <v>297</v>
      </c>
      <c r="E64" s="2" t="s">
        <v>112</v>
      </c>
      <c r="F64" s="8">
        <v>0.89891715174625597</v>
      </c>
      <c r="G64" s="8">
        <v>4.1795711166627399E-2</v>
      </c>
      <c r="H64" s="8">
        <v>21.507401756188202</v>
      </c>
      <c r="I64" s="2">
        <v>60</v>
      </c>
      <c r="J64" s="2">
        <v>0</v>
      </c>
      <c r="K64" s="2">
        <v>0</v>
      </c>
    </row>
    <row r="65" spans="1:11" x14ac:dyDescent="0.25">
      <c r="A65" s="2" t="s">
        <v>47</v>
      </c>
      <c r="B65" s="2" t="s">
        <v>330</v>
      </c>
      <c r="C65" s="2" t="s">
        <v>294</v>
      </c>
      <c r="D65" s="2" t="s">
        <v>160</v>
      </c>
      <c r="E65" s="2" t="s">
        <v>108</v>
      </c>
      <c r="F65" s="8">
        <v>0.91132867938180295</v>
      </c>
      <c r="G65" s="8">
        <v>2.4269888500329399E-2</v>
      </c>
      <c r="H65" s="8">
        <v>37.5497678685023</v>
      </c>
      <c r="I65" s="2">
        <v>96</v>
      </c>
      <c r="J65" s="2">
        <v>0</v>
      </c>
      <c r="K65" s="2">
        <v>0</v>
      </c>
    </row>
    <row r="66" spans="1:11" x14ac:dyDescent="0.25">
      <c r="A66" s="2" t="s">
        <v>63</v>
      </c>
      <c r="B66" s="2" t="s">
        <v>224</v>
      </c>
      <c r="C66" s="2" t="s">
        <v>106</v>
      </c>
      <c r="D66" s="2" t="s">
        <v>163</v>
      </c>
      <c r="E66" s="2" t="s">
        <v>108</v>
      </c>
      <c r="F66" s="8">
        <v>0.93736356349143402</v>
      </c>
      <c r="G66" s="8">
        <v>4.7195067224418498E-2</v>
      </c>
      <c r="H66" s="8">
        <v>19.861473213591399</v>
      </c>
      <c r="I66" s="2">
        <v>60</v>
      </c>
      <c r="J66" s="2">
        <v>0</v>
      </c>
      <c r="K66" s="2">
        <v>0</v>
      </c>
    </row>
    <row r="67" spans="1:11" x14ac:dyDescent="0.25">
      <c r="A67" s="2" t="s">
        <v>49</v>
      </c>
      <c r="B67" s="2" t="s">
        <v>245</v>
      </c>
      <c r="C67" s="2" t="s">
        <v>246</v>
      </c>
      <c r="D67" s="2" t="s">
        <v>233</v>
      </c>
      <c r="E67" s="2" t="s">
        <v>108</v>
      </c>
      <c r="F67" s="8">
        <v>0.98174648719799595</v>
      </c>
      <c r="G67" s="8">
        <v>2.0733328056713001E-2</v>
      </c>
      <c r="H67" s="8">
        <v>47.351128796716701</v>
      </c>
      <c r="I67" s="2">
        <v>60</v>
      </c>
      <c r="J67" s="2">
        <v>0</v>
      </c>
      <c r="K67" s="2">
        <v>0</v>
      </c>
    </row>
    <row r="68" spans="1:11" x14ac:dyDescent="0.25">
      <c r="A68" s="2" t="s">
        <v>65</v>
      </c>
      <c r="B68" s="2" t="s">
        <v>170</v>
      </c>
      <c r="C68" s="2" t="s">
        <v>171</v>
      </c>
      <c r="D68" s="2" t="s">
        <v>172</v>
      </c>
      <c r="E68" s="2" t="s">
        <v>108</v>
      </c>
      <c r="F68" s="8">
        <v>1.0201789837123301</v>
      </c>
      <c r="G68" s="8">
        <v>3.6624598882967603E-2</v>
      </c>
      <c r="H68" s="8">
        <v>27.855021347053299</v>
      </c>
      <c r="I68" s="2">
        <v>96</v>
      </c>
      <c r="J68" s="2">
        <v>0</v>
      </c>
      <c r="K68" s="2">
        <v>0</v>
      </c>
    </row>
    <row r="69" spans="1:11" x14ac:dyDescent="0.25">
      <c r="A69" s="2" t="s">
        <v>68</v>
      </c>
      <c r="B69" s="2" t="s">
        <v>214</v>
      </c>
      <c r="C69" s="2" t="s">
        <v>215</v>
      </c>
      <c r="D69" s="2" t="s">
        <v>160</v>
      </c>
      <c r="E69" s="2" t="s">
        <v>108</v>
      </c>
      <c r="F69" s="8">
        <v>1.12915267788459</v>
      </c>
      <c r="G69" s="8">
        <v>4.0664336170183703E-2</v>
      </c>
      <c r="H69" s="8">
        <v>27.7676407444349</v>
      </c>
      <c r="I69" s="2">
        <v>60</v>
      </c>
      <c r="J69" s="2">
        <v>0</v>
      </c>
      <c r="K69" s="2">
        <v>0</v>
      </c>
    </row>
    <row r="70" spans="1:11" x14ac:dyDescent="0.25">
      <c r="A70" s="2" t="s">
        <v>73</v>
      </c>
      <c r="B70" s="2" t="s">
        <v>214</v>
      </c>
      <c r="C70" s="2" t="s">
        <v>215</v>
      </c>
      <c r="D70" s="2" t="s">
        <v>160</v>
      </c>
      <c r="E70" s="2" t="s">
        <v>108</v>
      </c>
      <c r="F70" s="8">
        <v>1.18971792703526</v>
      </c>
      <c r="G70" s="8">
        <v>3.5023548602339999E-2</v>
      </c>
      <c r="H70" s="8">
        <v>33.969085786920203</v>
      </c>
      <c r="I70" s="2">
        <v>96</v>
      </c>
      <c r="J70" s="2">
        <v>0</v>
      </c>
      <c r="K70" s="2">
        <v>0</v>
      </c>
    </row>
    <row r="71" spans="1:11" x14ac:dyDescent="0.25">
      <c r="A71" s="2" t="s">
        <v>44</v>
      </c>
      <c r="B71" s="2" t="s">
        <v>155</v>
      </c>
      <c r="C71" s="2" t="s">
        <v>156</v>
      </c>
      <c r="D71" s="2" t="s">
        <v>157</v>
      </c>
      <c r="E71" s="2" t="s">
        <v>112</v>
      </c>
      <c r="F71" s="8">
        <v>1.19720052120569</v>
      </c>
      <c r="G71" s="8">
        <v>2.95511995265243E-2</v>
      </c>
      <c r="H71" s="8">
        <v>40.512755501891597</v>
      </c>
      <c r="I71" s="2">
        <v>96</v>
      </c>
      <c r="J71" s="2">
        <v>0</v>
      </c>
      <c r="K71" s="2">
        <v>0</v>
      </c>
    </row>
    <row r="72" spans="1:11" x14ac:dyDescent="0.25">
      <c r="A72" s="2" t="s">
        <v>9</v>
      </c>
      <c r="B72" s="2" t="s">
        <v>256</v>
      </c>
      <c r="C72" s="2" t="s">
        <v>257</v>
      </c>
      <c r="D72" s="2" t="s">
        <v>258</v>
      </c>
      <c r="E72" s="2" t="s">
        <v>108</v>
      </c>
      <c r="F72" s="8">
        <v>1.34469003041253</v>
      </c>
      <c r="G72" s="8">
        <v>0.134640526360289</v>
      </c>
      <c r="H72" s="8">
        <v>9.9872606470226408</v>
      </c>
      <c r="I72" s="2">
        <v>60</v>
      </c>
      <c r="J72" s="9">
        <v>2.24265050974282E-14</v>
      </c>
      <c r="K72" s="9">
        <v>2.81078863887766E-14</v>
      </c>
    </row>
    <row r="73" spans="1:11" x14ac:dyDescent="0.25">
      <c r="A73" s="2" t="s">
        <v>84</v>
      </c>
      <c r="B73" s="2" t="s">
        <v>290</v>
      </c>
      <c r="C73" s="2" t="s">
        <v>291</v>
      </c>
      <c r="D73" s="2" t="s">
        <v>160</v>
      </c>
      <c r="E73" s="2" t="s">
        <v>108</v>
      </c>
      <c r="F73" s="8">
        <v>1.37580761206118</v>
      </c>
      <c r="G73" s="8">
        <v>6.4819110945006198E-2</v>
      </c>
      <c r="H73" s="8">
        <v>21.225339132288301</v>
      </c>
      <c r="I73" s="2">
        <v>96</v>
      </c>
      <c r="J73" s="2">
        <v>0</v>
      </c>
      <c r="K73" s="2">
        <v>0</v>
      </c>
    </row>
    <row r="74" spans="1:11" x14ac:dyDescent="0.25">
      <c r="A74" s="2" t="s">
        <v>80</v>
      </c>
      <c r="B74" s="2" t="s">
        <v>310</v>
      </c>
      <c r="C74" s="2" t="s">
        <v>311</v>
      </c>
      <c r="D74" s="2" t="s">
        <v>297</v>
      </c>
      <c r="E74" s="2" t="s">
        <v>112</v>
      </c>
      <c r="F74" s="8">
        <v>1.4206891718810399</v>
      </c>
      <c r="G74" s="8">
        <v>4.6197080952030602E-2</v>
      </c>
      <c r="H74" s="8">
        <v>30.7527909253884</v>
      </c>
      <c r="I74" s="2">
        <v>60</v>
      </c>
      <c r="J74" s="2">
        <v>0</v>
      </c>
      <c r="K74" s="2">
        <v>0</v>
      </c>
    </row>
    <row r="75" spans="1:11" x14ac:dyDescent="0.25">
      <c r="A75" s="2" t="s">
        <v>53</v>
      </c>
      <c r="B75" s="2" t="s">
        <v>117</v>
      </c>
      <c r="C75" s="2" t="s">
        <v>118</v>
      </c>
      <c r="D75" s="2" t="s">
        <v>119</v>
      </c>
      <c r="E75" s="2" t="s">
        <v>112</v>
      </c>
      <c r="F75" s="8">
        <v>1.45029839742567</v>
      </c>
      <c r="G75" s="8">
        <v>2.5564119440082401E-2</v>
      </c>
      <c r="H75" s="8">
        <v>56.731795547462497</v>
      </c>
      <c r="I75" s="2">
        <v>96</v>
      </c>
      <c r="J75" s="2">
        <v>0</v>
      </c>
      <c r="K75" s="2">
        <v>0</v>
      </c>
    </row>
    <row r="76" spans="1:11" x14ac:dyDescent="0.25">
      <c r="A76" s="2" t="s">
        <v>8</v>
      </c>
      <c r="B76" s="2" t="s">
        <v>179</v>
      </c>
      <c r="C76" s="2" t="s">
        <v>180</v>
      </c>
      <c r="D76" s="2" t="s">
        <v>181</v>
      </c>
      <c r="E76" s="2" t="s">
        <v>108</v>
      </c>
      <c r="F76" s="8">
        <v>1.4597367156515799</v>
      </c>
      <c r="G76" s="8">
        <v>1.8999840483911599E-2</v>
      </c>
      <c r="H76" s="8">
        <v>76.828893215584301</v>
      </c>
      <c r="I76" s="2">
        <v>96</v>
      </c>
      <c r="J76" s="2">
        <v>0</v>
      </c>
      <c r="K76" s="2">
        <v>0</v>
      </c>
    </row>
    <row r="77" spans="1:11" x14ac:dyDescent="0.25">
      <c r="A77" s="2" t="s">
        <v>42</v>
      </c>
      <c r="B77" s="2" t="s">
        <v>231</v>
      </c>
      <c r="C77" s="2" t="s">
        <v>232</v>
      </c>
      <c r="D77" s="2" t="s">
        <v>233</v>
      </c>
      <c r="E77" s="2" t="s">
        <v>108</v>
      </c>
      <c r="F77" s="8">
        <v>1.49372379200193</v>
      </c>
      <c r="G77" s="8">
        <v>2.5438704697082301E-2</v>
      </c>
      <c r="H77" s="8">
        <v>58.718547574997302</v>
      </c>
      <c r="I77" s="2">
        <v>96</v>
      </c>
      <c r="J77" s="2">
        <v>0</v>
      </c>
      <c r="K77" s="2">
        <v>0</v>
      </c>
    </row>
    <row r="78" spans="1:11" x14ac:dyDescent="0.25">
      <c r="A78" s="2" t="s">
        <v>38</v>
      </c>
      <c r="B78" s="2" t="s">
        <v>236</v>
      </c>
      <c r="C78" s="2" t="s">
        <v>237</v>
      </c>
      <c r="D78" s="2" t="s">
        <v>238</v>
      </c>
      <c r="E78" s="2" t="s">
        <v>108</v>
      </c>
      <c r="F78" s="8">
        <v>1.49388846022883</v>
      </c>
      <c r="G78" s="8">
        <v>2.36797130768629E-2</v>
      </c>
      <c r="H78" s="8">
        <v>63.087270330504303</v>
      </c>
      <c r="I78" s="2">
        <v>96</v>
      </c>
      <c r="J78" s="2">
        <v>0</v>
      </c>
      <c r="K78" s="2">
        <v>0</v>
      </c>
    </row>
    <row r="79" spans="1:11" x14ac:dyDescent="0.25">
      <c r="A79" s="2" t="s">
        <v>75</v>
      </c>
      <c r="B79" s="2" t="s">
        <v>216</v>
      </c>
      <c r="C79" s="2" t="s">
        <v>217</v>
      </c>
      <c r="D79" s="2" t="s">
        <v>218</v>
      </c>
      <c r="E79" s="2" t="s">
        <v>116</v>
      </c>
      <c r="F79" s="8">
        <v>1.5306196696890599</v>
      </c>
      <c r="G79" s="8">
        <v>3.5859210830595102E-2</v>
      </c>
      <c r="H79" s="8">
        <v>42.684142629907797</v>
      </c>
      <c r="I79" s="2">
        <v>60</v>
      </c>
      <c r="J79" s="2">
        <v>0</v>
      </c>
      <c r="K79" s="2">
        <v>0</v>
      </c>
    </row>
    <row r="80" spans="1:11" x14ac:dyDescent="0.25">
      <c r="A80" s="2" t="s">
        <v>10</v>
      </c>
      <c r="B80" s="2" t="s">
        <v>272</v>
      </c>
      <c r="C80" s="2" t="s">
        <v>273</v>
      </c>
      <c r="D80" s="2" t="s">
        <v>274</v>
      </c>
      <c r="E80" s="2" t="s">
        <v>108</v>
      </c>
      <c r="F80" s="8">
        <v>1.53825549696469</v>
      </c>
      <c r="G80" s="8">
        <v>2.7192444398774999E-2</v>
      </c>
      <c r="H80" s="8">
        <v>56.569224686324603</v>
      </c>
      <c r="I80" s="2">
        <v>96</v>
      </c>
      <c r="J80" s="2">
        <v>0</v>
      </c>
      <c r="K80" s="2">
        <v>0</v>
      </c>
    </row>
    <row r="81" spans="1:11" x14ac:dyDescent="0.25">
      <c r="A81" s="2" t="s">
        <v>67</v>
      </c>
      <c r="B81" s="2" t="s">
        <v>209</v>
      </c>
      <c r="C81" s="2" t="s">
        <v>210</v>
      </c>
      <c r="D81" s="2" t="s">
        <v>160</v>
      </c>
      <c r="E81" s="2" t="s">
        <v>108</v>
      </c>
      <c r="F81" s="8">
        <v>1.6023142659507199</v>
      </c>
      <c r="G81" s="8">
        <v>2.86625240189597E-2</v>
      </c>
      <c r="H81" s="8">
        <v>55.9027622581605</v>
      </c>
      <c r="I81" s="2">
        <v>96</v>
      </c>
      <c r="J81" s="2">
        <v>0</v>
      </c>
      <c r="K81" s="2">
        <v>0</v>
      </c>
    </row>
    <row r="82" spans="1:11" x14ac:dyDescent="0.25">
      <c r="A82" s="2" t="s">
        <v>16</v>
      </c>
      <c r="B82" s="2" t="s">
        <v>317</v>
      </c>
      <c r="C82" s="2" t="s">
        <v>318</v>
      </c>
      <c r="D82" s="2" t="s">
        <v>274</v>
      </c>
      <c r="E82" s="2" t="s">
        <v>108</v>
      </c>
      <c r="F82" s="8">
        <v>1.6713102061301801</v>
      </c>
      <c r="G82" s="8">
        <v>0.160159380376726</v>
      </c>
      <c r="H82" s="8">
        <v>10.435293906600601</v>
      </c>
      <c r="I82" s="2">
        <v>60</v>
      </c>
      <c r="J82" s="9">
        <v>3.9968028886505604E-15</v>
      </c>
      <c r="K82" s="9">
        <v>5.14656810319388E-15</v>
      </c>
    </row>
    <row r="83" spans="1:11" x14ac:dyDescent="0.25">
      <c r="A83" s="2" t="s">
        <v>96</v>
      </c>
      <c r="B83" s="2" t="s">
        <v>229</v>
      </c>
      <c r="C83" s="2" t="s">
        <v>230</v>
      </c>
      <c r="D83" s="2" t="s">
        <v>127</v>
      </c>
      <c r="E83" s="2" t="s">
        <v>108</v>
      </c>
      <c r="F83" s="8">
        <v>1.7575252547996301</v>
      </c>
      <c r="G83" s="8">
        <v>4.6543245081183703E-2</v>
      </c>
      <c r="H83" s="8">
        <v>37.761124127336601</v>
      </c>
      <c r="I83" s="2">
        <v>96</v>
      </c>
      <c r="J83" s="2">
        <v>0</v>
      </c>
      <c r="K83" s="2">
        <v>0</v>
      </c>
    </row>
    <row r="84" spans="1:11" x14ac:dyDescent="0.25">
      <c r="A84" s="2" t="s">
        <v>87</v>
      </c>
      <c r="B84" s="2" t="s">
        <v>188</v>
      </c>
      <c r="C84" s="2" t="s">
        <v>189</v>
      </c>
      <c r="D84" s="2" t="s">
        <v>190</v>
      </c>
      <c r="E84" s="2" t="s">
        <v>116</v>
      </c>
      <c r="F84" s="8">
        <v>1.8615391596131099</v>
      </c>
      <c r="G84" s="8">
        <v>1.5944690204055399E-2</v>
      </c>
      <c r="H84" s="8">
        <v>116.74978540126401</v>
      </c>
      <c r="I84" s="2">
        <v>96</v>
      </c>
      <c r="J84" s="2">
        <v>0</v>
      </c>
      <c r="K84" s="2">
        <v>0</v>
      </c>
    </row>
    <row r="85" spans="1:11" x14ac:dyDescent="0.25">
      <c r="A85" s="2" t="s">
        <v>29</v>
      </c>
      <c r="B85" s="2" t="s">
        <v>207</v>
      </c>
      <c r="C85" s="2" t="s">
        <v>208</v>
      </c>
      <c r="D85" s="2" t="s">
        <v>132</v>
      </c>
      <c r="E85" s="2" t="s">
        <v>116</v>
      </c>
      <c r="F85" s="8">
        <v>1.9490154261716499</v>
      </c>
      <c r="G85" s="8">
        <v>2.7182588681187499E-2</v>
      </c>
      <c r="H85" s="8">
        <v>71.700876212739999</v>
      </c>
      <c r="I85" s="2">
        <v>96</v>
      </c>
      <c r="J85" s="2">
        <v>0</v>
      </c>
      <c r="K85" s="2">
        <v>0</v>
      </c>
    </row>
    <row r="86" spans="1:11" x14ac:dyDescent="0.25">
      <c r="A86" s="2" t="s">
        <v>89</v>
      </c>
      <c r="B86" s="2" t="s">
        <v>266</v>
      </c>
      <c r="C86" s="2" t="s">
        <v>267</v>
      </c>
      <c r="D86" s="2" t="s">
        <v>268</v>
      </c>
      <c r="E86" s="2" t="s">
        <v>108</v>
      </c>
      <c r="F86" s="8">
        <v>2.1511052172743899</v>
      </c>
      <c r="G86" s="8">
        <v>3.11216753278796E-2</v>
      </c>
      <c r="H86" s="8">
        <v>69.119197299362</v>
      </c>
      <c r="I86" s="2">
        <v>96</v>
      </c>
      <c r="J86" s="2">
        <v>0</v>
      </c>
      <c r="K86" s="2">
        <v>0</v>
      </c>
    </row>
    <row r="87" spans="1:11" x14ac:dyDescent="0.25">
      <c r="A87" s="2" t="s">
        <v>64</v>
      </c>
      <c r="B87" s="2" t="s">
        <v>125</v>
      </c>
      <c r="C87" s="2" t="s">
        <v>126</v>
      </c>
      <c r="D87" s="2" t="s">
        <v>127</v>
      </c>
      <c r="E87" s="2" t="s">
        <v>108</v>
      </c>
      <c r="F87" s="8">
        <v>2.2642940741192898</v>
      </c>
      <c r="G87" s="8">
        <v>6.7898125869973999E-2</v>
      </c>
      <c r="H87" s="8">
        <v>33.348403142311398</v>
      </c>
      <c r="I87" s="2">
        <v>60</v>
      </c>
      <c r="J87" s="2">
        <v>0</v>
      </c>
      <c r="K87" s="2">
        <v>0</v>
      </c>
    </row>
    <row r="88" spans="1:11" x14ac:dyDescent="0.25">
      <c r="A88" s="2" t="s">
        <v>7</v>
      </c>
      <c r="B88" s="2" t="s">
        <v>105</v>
      </c>
      <c r="C88" s="2" t="s">
        <v>106</v>
      </c>
      <c r="D88" s="2" t="s">
        <v>107</v>
      </c>
      <c r="E88" s="2" t="s">
        <v>108</v>
      </c>
      <c r="F88" s="8">
        <v>2.4653559017220501</v>
      </c>
      <c r="G88" s="8">
        <v>0.183183320925908</v>
      </c>
      <c r="H88" s="8">
        <v>13.4584081632586</v>
      </c>
      <c r="I88" s="2">
        <v>60</v>
      </c>
      <c r="J88" s="2">
        <v>0</v>
      </c>
      <c r="K88" s="2">
        <v>0</v>
      </c>
    </row>
    <row r="89" spans="1:11" x14ac:dyDescent="0.25">
      <c r="A89" s="2" t="s">
        <v>60</v>
      </c>
      <c r="B89" s="2" t="s">
        <v>234</v>
      </c>
      <c r="C89" s="2" t="s">
        <v>235</v>
      </c>
      <c r="D89" s="2" t="s">
        <v>184</v>
      </c>
      <c r="E89" s="2" t="s">
        <v>108</v>
      </c>
      <c r="F89" s="8">
        <v>2.64030524542637</v>
      </c>
      <c r="G89" s="8">
        <v>0.106091383458634</v>
      </c>
      <c r="H89" s="8">
        <v>24.887084693884201</v>
      </c>
      <c r="I89" s="2">
        <v>60</v>
      </c>
      <c r="J89" s="2">
        <v>0</v>
      </c>
      <c r="K89" s="2">
        <v>0</v>
      </c>
    </row>
    <row r="90" spans="1:11" x14ac:dyDescent="0.25">
      <c r="A90" s="2" t="s">
        <v>90</v>
      </c>
      <c r="B90" s="2" t="s">
        <v>253</v>
      </c>
      <c r="C90" s="2" t="s">
        <v>254</v>
      </c>
      <c r="D90" s="2" t="s">
        <v>255</v>
      </c>
      <c r="E90" s="2" t="s">
        <v>112</v>
      </c>
      <c r="F90" s="8">
        <v>2.82664432838996</v>
      </c>
      <c r="G90" s="8">
        <v>1.7127414616234599E-2</v>
      </c>
      <c r="H90" s="8">
        <v>165.03625279852</v>
      </c>
      <c r="I90" s="2">
        <v>96</v>
      </c>
      <c r="J90" s="2">
        <v>0</v>
      </c>
      <c r="K90" s="2">
        <v>0</v>
      </c>
    </row>
    <row r="91" spans="1:11" x14ac:dyDescent="0.25">
      <c r="A91" s="2" t="s">
        <v>52</v>
      </c>
      <c r="B91" s="2" t="s">
        <v>182</v>
      </c>
      <c r="C91" s="2" t="s">
        <v>183</v>
      </c>
      <c r="D91" s="2" t="s">
        <v>184</v>
      </c>
      <c r="E91" s="2" t="s">
        <v>108</v>
      </c>
      <c r="F91" s="8">
        <v>4.0328828175168603</v>
      </c>
      <c r="G91" s="8">
        <v>3.8817965545395398E-2</v>
      </c>
      <c r="H91" s="8">
        <v>103.892173658628</v>
      </c>
      <c r="I91" s="2">
        <v>60</v>
      </c>
      <c r="J91" s="2">
        <v>0</v>
      </c>
      <c r="K91" s="2">
        <v>0</v>
      </c>
    </row>
    <row r="92" spans="1:11" x14ac:dyDescent="0.25">
      <c r="A92" s="2" t="s">
        <v>76</v>
      </c>
      <c r="B92" s="2" t="s">
        <v>148</v>
      </c>
      <c r="C92" s="2" t="s">
        <v>149</v>
      </c>
      <c r="D92" s="2" t="s">
        <v>140</v>
      </c>
      <c r="E92" s="2" t="s">
        <v>108</v>
      </c>
      <c r="F92" s="8">
        <v>4.98850614536014</v>
      </c>
      <c r="G92" s="8">
        <v>3.2344546174063703E-2</v>
      </c>
      <c r="H92" s="8">
        <v>154.230209894251</v>
      </c>
      <c r="I92" s="2">
        <v>96</v>
      </c>
      <c r="J92" s="2">
        <v>0</v>
      </c>
      <c r="K92" s="2">
        <v>0</v>
      </c>
    </row>
    <row r="93" spans="1:11" x14ac:dyDescent="0.25">
      <c r="A93" s="2" t="s">
        <v>66</v>
      </c>
      <c r="B93" s="2" t="s">
        <v>150</v>
      </c>
      <c r="C93" s="2" t="s">
        <v>151</v>
      </c>
      <c r="D93" s="2" t="s">
        <v>140</v>
      </c>
      <c r="E93" s="2" t="s">
        <v>108</v>
      </c>
      <c r="F93" s="8">
        <v>5.1073744072371996</v>
      </c>
      <c r="G93" s="8">
        <v>1.7043416751021102E-2</v>
      </c>
      <c r="H93" s="8">
        <v>299.66845743716402</v>
      </c>
      <c r="I93" s="2">
        <v>60</v>
      </c>
      <c r="J93" s="2">
        <v>0</v>
      </c>
      <c r="K93" s="2">
        <v>0</v>
      </c>
    </row>
    <row r="94" spans="1:11" x14ac:dyDescent="0.25">
      <c r="A94" s="2" t="s">
        <v>81</v>
      </c>
      <c r="B94" s="2" t="s">
        <v>138</v>
      </c>
      <c r="C94" s="2" t="s">
        <v>139</v>
      </c>
      <c r="D94" s="2" t="s">
        <v>140</v>
      </c>
      <c r="E94" s="2" t="s">
        <v>108</v>
      </c>
      <c r="F94" s="8">
        <v>5.3638300418177298</v>
      </c>
      <c r="G94" s="8">
        <v>0.160258073412859</v>
      </c>
      <c r="H94" s="8">
        <v>33.469952106558502</v>
      </c>
      <c r="I94" s="2">
        <v>60</v>
      </c>
      <c r="J94" s="2">
        <v>0</v>
      </c>
      <c r="K94" s="2">
        <v>0</v>
      </c>
    </row>
    <row r="95" spans="1:11" x14ac:dyDescent="0.25">
      <c r="A95" s="2" t="s">
        <v>41</v>
      </c>
      <c r="B95" s="2" t="s">
        <v>194</v>
      </c>
      <c r="C95" s="2" t="s">
        <v>195</v>
      </c>
      <c r="D95" s="2" t="s">
        <v>140</v>
      </c>
      <c r="E95" s="2" t="s">
        <v>108</v>
      </c>
      <c r="F95" s="8">
        <v>9.4305765599771991</v>
      </c>
      <c r="G95" s="8">
        <v>0.22596964870359801</v>
      </c>
      <c r="H95" s="8">
        <v>41.733819626135698</v>
      </c>
      <c r="I95" s="2">
        <v>93</v>
      </c>
      <c r="J95" s="2">
        <v>0</v>
      </c>
      <c r="K95" s="2">
        <v>0</v>
      </c>
    </row>
    <row r="96" spans="1:11" x14ac:dyDescent="0.25">
      <c r="A96" s="2" t="s">
        <v>15</v>
      </c>
      <c r="B96" s="2" t="s">
        <v>135</v>
      </c>
      <c r="C96" s="2" t="s">
        <v>136</v>
      </c>
      <c r="D96" s="2" t="s">
        <v>137</v>
      </c>
      <c r="E96" s="2" t="s">
        <v>112</v>
      </c>
      <c r="F96" s="8">
        <v>9.8988150209172598</v>
      </c>
      <c r="G96" s="8">
        <v>0.214454948446756</v>
      </c>
      <c r="H96" s="8">
        <v>46.158016369461002</v>
      </c>
      <c r="I96" s="2">
        <v>96</v>
      </c>
      <c r="J96" s="2">
        <v>0</v>
      </c>
      <c r="K96" s="2">
        <v>0</v>
      </c>
    </row>
    <row r="97" spans="1:11" x14ac:dyDescent="0.25">
      <c r="A97" s="2" t="s">
        <v>14</v>
      </c>
      <c r="B97" s="2" t="s">
        <v>167</v>
      </c>
      <c r="C97" s="2" t="s">
        <v>168</v>
      </c>
      <c r="D97" s="2" t="s">
        <v>169</v>
      </c>
      <c r="E97" s="2" t="s">
        <v>112</v>
      </c>
      <c r="F97" s="8">
        <v>11.8355108009094</v>
      </c>
      <c r="G97" s="8">
        <v>0.16996676864535701</v>
      </c>
      <c r="H97" s="8">
        <v>69.634263775436594</v>
      </c>
      <c r="I97" s="2">
        <v>60</v>
      </c>
      <c r="J97" s="2">
        <v>0</v>
      </c>
      <c r="K97" s="2">
        <v>0</v>
      </c>
    </row>
    <row r="98" spans="1:11" x14ac:dyDescent="0.25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sortState ref="A2:K95">
    <sortCondition ref="F2:F95"/>
  </sortState>
  <mergeCells count="2">
    <mergeCell ref="A1:K2"/>
    <mergeCell ref="A98:K99"/>
  </mergeCells>
  <conditionalFormatting sqref="J4:K9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9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2" fitToHeight="0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99"/>
  <sheetViews>
    <sheetView topLeftCell="A58" zoomScaleNormal="100" workbookViewId="0">
      <selection activeCell="C100" sqref="C100"/>
    </sheetView>
  </sheetViews>
  <sheetFormatPr defaultRowHeight="15" x14ac:dyDescent="0.25"/>
  <cols>
    <col min="2" max="2" width="20.28515625" customWidth="1"/>
    <col min="3" max="3" width="89.28515625" bestFit="1" customWidth="1"/>
    <col min="4" max="4" width="47.5703125" bestFit="1" customWidth="1"/>
    <col min="5" max="5" width="43.5703125" bestFit="1" customWidth="1"/>
    <col min="11" max="11" width="12" bestFit="1" customWidth="1"/>
  </cols>
  <sheetData>
    <row r="1" spans="1:19" x14ac:dyDescent="0.25">
      <c r="A1" s="12" t="s">
        <v>336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9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9" s="5" customFormat="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104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9" x14ac:dyDescent="0.25">
      <c r="A4" t="s">
        <v>71</v>
      </c>
      <c r="B4" t="s">
        <v>264</v>
      </c>
      <c r="C4" t="s">
        <v>265</v>
      </c>
      <c r="D4" t="s">
        <v>169</v>
      </c>
      <c r="E4" t="s">
        <v>112</v>
      </c>
      <c r="F4" s="4">
        <v>-3.5085292820646199</v>
      </c>
      <c r="G4" s="4">
        <v>2.60516034561468E-2</v>
      </c>
      <c r="H4" s="4">
        <v>-134.67613569240001</v>
      </c>
      <c r="I4">
        <v>60</v>
      </c>
      <c r="J4">
        <v>0</v>
      </c>
      <c r="K4">
        <v>0</v>
      </c>
      <c r="O4" s="2"/>
      <c r="P4" s="2"/>
      <c r="Q4" s="2"/>
      <c r="R4" s="2"/>
      <c r="S4" s="2"/>
    </row>
    <row r="5" spans="1:19" x14ac:dyDescent="0.25">
      <c r="A5" t="s">
        <v>86</v>
      </c>
      <c r="B5" t="s">
        <v>284</v>
      </c>
      <c r="C5" t="s">
        <v>285</v>
      </c>
      <c r="D5" t="s">
        <v>286</v>
      </c>
      <c r="E5" t="s">
        <v>112</v>
      </c>
      <c r="F5" s="4">
        <v>-3.2845915368941698</v>
      </c>
      <c r="G5" s="4">
        <v>3.00985459685057E-2</v>
      </c>
      <c r="H5" s="4">
        <v>-109.127914030501</v>
      </c>
      <c r="I5">
        <v>96</v>
      </c>
      <c r="J5">
        <v>0</v>
      </c>
      <c r="K5">
        <v>0</v>
      </c>
      <c r="O5" s="2"/>
      <c r="P5" s="2"/>
      <c r="Q5" s="2"/>
      <c r="R5" s="2"/>
      <c r="S5" s="2"/>
    </row>
    <row r="6" spans="1:19" x14ac:dyDescent="0.25">
      <c r="A6" t="s">
        <v>39</v>
      </c>
      <c r="B6" t="s">
        <v>315</v>
      </c>
      <c r="C6" t="s">
        <v>316</v>
      </c>
      <c r="D6" t="s">
        <v>111</v>
      </c>
      <c r="E6" t="s">
        <v>112</v>
      </c>
      <c r="F6" s="4">
        <v>-3.2160626540749302</v>
      </c>
      <c r="G6" s="4">
        <v>0.120488908534163</v>
      </c>
      <c r="H6" s="4">
        <v>-26.691773485217102</v>
      </c>
      <c r="I6">
        <v>60</v>
      </c>
      <c r="J6">
        <v>0</v>
      </c>
      <c r="K6">
        <v>0</v>
      </c>
      <c r="O6" s="2"/>
      <c r="P6" s="2"/>
      <c r="Q6" s="2"/>
      <c r="R6" s="2"/>
      <c r="S6" s="2"/>
    </row>
    <row r="7" spans="1:19" x14ac:dyDescent="0.25">
      <c r="A7" t="s">
        <v>97</v>
      </c>
      <c r="B7" t="s">
        <v>298</v>
      </c>
      <c r="C7" t="s">
        <v>299</v>
      </c>
      <c r="D7" t="s">
        <v>286</v>
      </c>
      <c r="E7" t="s">
        <v>112</v>
      </c>
      <c r="F7" s="4">
        <v>-2.9703857133209799</v>
      </c>
      <c r="G7" s="4">
        <v>9.8759015801739805E-2</v>
      </c>
      <c r="H7" s="4">
        <v>-30.077109307003202</v>
      </c>
      <c r="I7">
        <v>96</v>
      </c>
      <c r="J7">
        <v>0</v>
      </c>
      <c r="K7">
        <v>0</v>
      </c>
      <c r="O7" s="2"/>
      <c r="P7" s="2"/>
      <c r="Q7" s="2"/>
      <c r="R7" s="2"/>
      <c r="S7" s="2"/>
    </row>
    <row r="8" spans="1:19" x14ac:dyDescent="0.25">
      <c r="A8" t="s">
        <v>28</v>
      </c>
      <c r="B8" t="s">
        <v>202</v>
      </c>
      <c r="C8" t="s">
        <v>203</v>
      </c>
      <c r="D8" t="s">
        <v>204</v>
      </c>
      <c r="E8" t="s">
        <v>112</v>
      </c>
      <c r="F8" s="4">
        <v>-2.7895112747608799</v>
      </c>
      <c r="G8" s="4">
        <v>5.8129053204047501E-2</v>
      </c>
      <c r="H8" s="4">
        <v>-47.988245481463501</v>
      </c>
      <c r="I8">
        <v>96</v>
      </c>
      <c r="J8">
        <v>0</v>
      </c>
      <c r="K8">
        <v>0</v>
      </c>
      <c r="O8" s="2"/>
      <c r="P8" s="2"/>
      <c r="Q8" s="2"/>
      <c r="R8" s="2"/>
      <c r="S8" s="2"/>
    </row>
    <row r="9" spans="1:19" x14ac:dyDescent="0.25">
      <c r="A9" t="s">
        <v>25</v>
      </c>
      <c r="B9" t="s">
        <v>109</v>
      </c>
      <c r="C9" t="s">
        <v>110</v>
      </c>
      <c r="D9" t="s">
        <v>111</v>
      </c>
      <c r="E9" t="s">
        <v>112</v>
      </c>
      <c r="F9" s="4">
        <v>-2.6877371852969101</v>
      </c>
      <c r="G9" s="4">
        <v>0.28679046155834298</v>
      </c>
      <c r="H9" s="4">
        <v>-9.3717802561928494</v>
      </c>
      <c r="I9">
        <v>60</v>
      </c>
      <c r="J9" s="1">
        <v>2.3492319201068302E-13</v>
      </c>
      <c r="K9" s="1">
        <v>3.1102507111273501E-13</v>
      </c>
      <c r="O9" s="2"/>
      <c r="P9" s="2"/>
      <c r="Q9" s="2"/>
      <c r="R9" s="2"/>
      <c r="S9" s="2"/>
    </row>
    <row r="10" spans="1:19" x14ac:dyDescent="0.25">
      <c r="A10" t="s">
        <v>100</v>
      </c>
      <c r="B10" t="s">
        <v>277</v>
      </c>
      <c r="C10" t="s">
        <v>278</v>
      </c>
      <c r="D10" t="s">
        <v>204</v>
      </c>
      <c r="E10" t="s">
        <v>112</v>
      </c>
      <c r="F10" s="4">
        <v>-2.6598760806295298</v>
      </c>
      <c r="G10" s="4">
        <v>4.7818701740672397E-2</v>
      </c>
      <c r="H10" s="4">
        <v>-55.624180159771299</v>
      </c>
      <c r="I10">
        <v>60</v>
      </c>
      <c r="J10">
        <v>0</v>
      </c>
      <c r="K10">
        <v>0</v>
      </c>
      <c r="O10" s="2"/>
      <c r="P10" s="2"/>
      <c r="Q10" s="2"/>
      <c r="R10" s="2"/>
      <c r="S10" s="2"/>
    </row>
    <row r="11" spans="1:19" x14ac:dyDescent="0.25">
      <c r="A11" t="s">
        <v>78</v>
      </c>
      <c r="B11" t="s">
        <v>225</v>
      </c>
      <c r="C11" t="s">
        <v>226</v>
      </c>
      <c r="D11" t="s">
        <v>204</v>
      </c>
      <c r="E11" t="s">
        <v>112</v>
      </c>
      <c r="F11" s="4">
        <v>-2.3581467071298099</v>
      </c>
      <c r="G11" s="4">
        <v>2.2958705117512301E-2</v>
      </c>
      <c r="H11" s="4">
        <v>-102.71253082697</v>
      </c>
      <c r="I11">
        <v>60</v>
      </c>
      <c r="J11">
        <v>0</v>
      </c>
      <c r="K11">
        <v>0</v>
      </c>
      <c r="O11" s="2"/>
      <c r="P11" s="2"/>
      <c r="Q11" s="2"/>
      <c r="R11" s="2"/>
      <c r="S11" s="2"/>
    </row>
    <row r="12" spans="1:19" x14ac:dyDescent="0.25">
      <c r="A12" t="s">
        <v>22</v>
      </c>
      <c r="B12" t="s">
        <v>133</v>
      </c>
      <c r="C12" t="s">
        <v>134</v>
      </c>
      <c r="D12" t="s">
        <v>111</v>
      </c>
      <c r="E12" t="s">
        <v>108</v>
      </c>
      <c r="F12" s="4">
        <v>-2.3046262853358801</v>
      </c>
      <c r="G12" s="4">
        <v>0.27342973506184898</v>
      </c>
      <c r="H12" s="4">
        <v>-8.4285869084961895</v>
      </c>
      <c r="I12">
        <v>60</v>
      </c>
      <c r="J12" s="1">
        <v>9.1322505113566893E-12</v>
      </c>
      <c r="K12" s="1">
        <v>1.14457539742337E-11</v>
      </c>
      <c r="O12" s="2"/>
      <c r="P12" s="2"/>
      <c r="Q12" s="2"/>
      <c r="R12" s="2"/>
      <c r="S12" s="2"/>
    </row>
    <row r="13" spans="1:19" x14ac:dyDescent="0.25">
      <c r="A13" t="s">
        <v>46</v>
      </c>
      <c r="B13" t="s">
        <v>196</v>
      </c>
      <c r="C13" t="s">
        <v>197</v>
      </c>
      <c r="D13" t="s">
        <v>198</v>
      </c>
      <c r="E13" t="s">
        <v>112</v>
      </c>
      <c r="F13" s="4">
        <v>-2.2740277388725501</v>
      </c>
      <c r="G13" s="4">
        <v>7.9386560391197902E-2</v>
      </c>
      <c r="H13" s="4">
        <v>-28.644996428446898</v>
      </c>
      <c r="I13">
        <v>96</v>
      </c>
      <c r="J13">
        <v>0</v>
      </c>
      <c r="K13">
        <v>0</v>
      </c>
      <c r="O13" s="2"/>
      <c r="P13" s="2"/>
      <c r="Q13" s="2"/>
      <c r="R13" s="2"/>
      <c r="S13" s="2"/>
    </row>
    <row r="14" spans="1:19" x14ac:dyDescent="0.25">
      <c r="A14" t="s">
        <v>17</v>
      </c>
      <c r="B14" t="s">
        <v>302</v>
      </c>
      <c r="C14" t="s">
        <v>303</v>
      </c>
      <c r="D14" t="s">
        <v>255</v>
      </c>
      <c r="E14" t="s">
        <v>112</v>
      </c>
      <c r="F14" s="4">
        <v>-2.2512155880816702</v>
      </c>
      <c r="G14" s="4">
        <v>1.54865417272267E-2</v>
      </c>
      <c r="H14" s="4">
        <v>-145.36593306198401</v>
      </c>
      <c r="I14">
        <v>96</v>
      </c>
      <c r="J14">
        <v>0</v>
      </c>
      <c r="K14">
        <v>0</v>
      </c>
      <c r="O14" s="2"/>
      <c r="P14" s="2"/>
      <c r="Q14" s="2"/>
      <c r="R14" s="2"/>
      <c r="S14" s="2"/>
    </row>
    <row r="15" spans="1:19" x14ac:dyDescent="0.25">
      <c r="A15" t="s">
        <v>62</v>
      </c>
      <c r="B15" t="s">
        <v>259</v>
      </c>
      <c r="C15" t="s">
        <v>260</v>
      </c>
      <c r="D15" t="s">
        <v>249</v>
      </c>
      <c r="E15" t="s">
        <v>112</v>
      </c>
      <c r="F15" s="4">
        <v>-2.0420642155937401</v>
      </c>
      <c r="G15" s="4">
        <v>1.9861672406576401E-2</v>
      </c>
      <c r="H15" s="4">
        <v>-102.81431360823299</v>
      </c>
      <c r="I15">
        <v>96</v>
      </c>
      <c r="J15">
        <v>0</v>
      </c>
      <c r="K15">
        <v>0</v>
      </c>
      <c r="O15" s="2"/>
      <c r="P15" s="2"/>
      <c r="Q15" s="2"/>
      <c r="R15" s="2"/>
      <c r="S15" s="2"/>
    </row>
    <row r="16" spans="1:19" x14ac:dyDescent="0.25">
      <c r="A16" t="s">
        <v>36</v>
      </c>
      <c r="B16" t="s">
        <v>247</v>
      </c>
      <c r="C16" t="s">
        <v>248</v>
      </c>
      <c r="D16" t="s">
        <v>249</v>
      </c>
      <c r="E16" t="s">
        <v>112</v>
      </c>
      <c r="F16" s="4">
        <v>-1.7035914035866699</v>
      </c>
      <c r="G16" s="4">
        <v>3.6668429645587503E-2</v>
      </c>
      <c r="H16" s="4">
        <v>-46.459349910875503</v>
      </c>
      <c r="I16">
        <v>96</v>
      </c>
      <c r="J16">
        <v>0</v>
      </c>
      <c r="K16">
        <v>0</v>
      </c>
      <c r="O16" s="2"/>
      <c r="P16" s="2"/>
      <c r="Q16" s="2"/>
      <c r="R16" s="2"/>
      <c r="S16" s="2"/>
    </row>
    <row r="17" spans="1:19" x14ac:dyDescent="0.25">
      <c r="A17" t="s">
        <v>33</v>
      </c>
      <c r="B17" t="s">
        <v>123</v>
      </c>
      <c r="C17" t="s">
        <v>124</v>
      </c>
      <c r="D17" t="s">
        <v>122</v>
      </c>
      <c r="E17" t="s">
        <v>108</v>
      </c>
      <c r="F17" s="4">
        <v>-1.68178592736443</v>
      </c>
      <c r="G17" s="4">
        <v>5.2404145355655803E-2</v>
      </c>
      <c r="H17" s="4">
        <v>-32.092612444120597</v>
      </c>
      <c r="I17">
        <v>96</v>
      </c>
      <c r="J17">
        <v>0</v>
      </c>
      <c r="K17">
        <v>0</v>
      </c>
      <c r="O17" s="2"/>
      <c r="P17" s="2"/>
      <c r="Q17" s="2"/>
      <c r="R17" s="2"/>
      <c r="S17" s="2"/>
    </row>
    <row r="18" spans="1:19" x14ac:dyDescent="0.25">
      <c r="A18" t="s">
        <v>27</v>
      </c>
      <c r="B18" t="s">
        <v>113</v>
      </c>
      <c r="C18" t="s">
        <v>114</v>
      </c>
      <c r="D18" t="s">
        <v>115</v>
      </c>
      <c r="E18" t="s">
        <v>116</v>
      </c>
      <c r="F18" s="4">
        <v>-1.6757011844540299</v>
      </c>
      <c r="G18" s="4">
        <v>0.170454440563893</v>
      </c>
      <c r="H18" s="4">
        <v>-9.8307863315881701</v>
      </c>
      <c r="I18">
        <v>60</v>
      </c>
      <c r="J18" s="1">
        <v>4.0634162701280698E-14</v>
      </c>
      <c r="K18" s="1">
        <v>5.53566854191361E-14</v>
      </c>
      <c r="O18" s="2"/>
      <c r="P18" s="2"/>
      <c r="Q18" s="2"/>
      <c r="R18" s="2"/>
      <c r="S18" s="2"/>
    </row>
    <row r="19" spans="1:19" x14ac:dyDescent="0.25">
      <c r="A19" t="s">
        <v>59</v>
      </c>
      <c r="B19" t="s">
        <v>315</v>
      </c>
      <c r="C19" t="s">
        <v>316</v>
      </c>
      <c r="D19" t="s">
        <v>111</v>
      </c>
      <c r="E19" t="s">
        <v>112</v>
      </c>
      <c r="F19" s="4">
        <v>-1.6698734112748801</v>
      </c>
      <c r="G19" s="4">
        <v>0.10541386534154799</v>
      </c>
      <c r="H19" s="4">
        <v>-15.8411173507809</v>
      </c>
      <c r="I19">
        <v>60</v>
      </c>
      <c r="J19">
        <v>0</v>
      </c>
      <c r="K19">
        <v>0</v>
      </c>
      <c r="O19" s="2"/>
      <c r="P19" s="2"/>
      <c r="Q19" s="2"/>
      <c r="R19" s="2"/>
      <c r="S19" s="2"/>
    </row>
    <row r="20" spans="1:19" x14ac:dyDescent="0.25">
      <c r="A20" t="s">
        <v>34</v>
      </c>
      <c r="B20" t="s">
        <v>154</v>
      </c>
      <c r="C20" t="s">
        <v>124</v>
      </c>
      <c r="D20" t="s">
        <v>122</v>
      </c>
      <c r="E20" t="s">
        <v>108</v>
      </c>
      <c r="F20" s="4">
        <v>-1.4799879609754401</v>
      </c>
      <c r="G20" s="4">
        <v>0.14023317783674499</v>
      </c>
      <c r="H20" s="4">
        <v>-10.5537646925352</v>
      </c>
      <c r="I20">
        <v>60</v>
      </c>
      <c r="J20" s="1">
        <v>2.66453525910038E-15</v>
      </c>
      <c r="K20" s="1">
        <v>3.7949441569005404E-15</v>
      </c>
      <c r="O20" s="2"/>
      <c r="P20" s="2"/>
      <c r="Q20" s="2"/>
      <c r="R20" s="2"/>
      <c r="S20" s="2"/>
    </row>
    <row r="21" spans="1:19" x14ac:dyDescent="0.25">
      <c r="A21" t="s">
        <v>92</v>
      </c>
      <c r="B21" t="s">
        <v>227</v>
      </c>
      <c r="C21" t="s">
        <v>228</v>
      </c>
      <c r="D21" t="s">
        <v>198</v>
      </c>
      <c r="E21" t="s">
        <v>112</v>
      </c>
      <c r="F21" s="4">
        <v>-1.3609054173664401</v>
      </c>
      <c r="G21" s="4">
        <v>1.04382225542886E-2</v>
      </c>
      <c r="H21" s="4">
        <v>-130.37712218612401</v>
      </c>
      <c r="I21">
        <v>96</v>
      </c>
      <c r="J21">
        <v>0</v>
      </c>
      <c r="K21">
        <v>0</v>
      </c>
      <c r="O21" s="2"/>
      <c r="P21" s="2"/>
      <c r="Q21" s="2"/>
      <c r="R21" s="2"/>
      <c r="S21" s="2"/>
    </row>
    <row r="22" spans="1:19" x14ac:dyDescent="0.25">
      <c r="A22" t="s">
        <v>61</v>
      </c>
      <c r="B22" t="s">
        <v>205</v>
      </c>
      <c r="C22" t="s">
        <v>206</v>
      </c>
      <c r="D22" t="s">
        <v>198</v>
      </c>
      <c r="E22" t="s">
        <v>112</v>
      </c>
      <c r="F22" s="4">
        <v>-1.15280190658044</v>
      </c>
      <c r="G22" s="4">
        <v>1.2315505202780099E-2</v>
      </c>
      <c r="H22" s="4">
        <v>-93.605734202459303</v>
      </c>
      <c r="I22">
        <v>96</v>
      </c>
      <c r="J22">
        <v>0</v>
      </c>
      <c r="K22">
        <v>0</v>
      </c>
      <c r="O22" s="2"/>
      <c r="P22" s="2"/>
      <c r="Q22" s="2"/>
      <c r="R22" s="2"/>
      <c r="S22" s="2"/>
    </row>
    <row r="23" spans="1:19" x14ac:dyDescent="0.25">
      <c r="A23" t="s">
        <v>43</v>
      </c>
      <c r="B23" t="s">
        <v>164</v>
      </c>
      <c r="C23" t="s">
        <v>165</v>
      </c>
      <c r="D23" t="s">
        <v>166</v>
      </c>
      <c r="E23" t="s">
        <v>108</v>
      </c>
      <c r="F23" s="4">
        <v>-1.1399477987290001</v>
      </c>
      <c r="G23" s="4">
        <v>6.9157710943055395E-2</v>
      </c>
      <c r="H23" s="4">
        <v>-16.483307257922998</v>
      </c>
      <c r="I23">
        <v>60</v>
      </c>
      <c r="J23">
        <v>0</v>
      </c>
      <c r="K23">
        <v>0</v>
      </c>
      <c r="O23" s="2"/>
      <c r="P23" s="2"/>
      <c r="Q23" s="2"/>
      <c r="R23" s="2"/>
      <c r="S23" s="2"/>
    </row>
    <row r="24" spans="1:19" x14ac:dyDescent="0.25">
      <c r="A24" t="s">
        <v>69</v>
      </c>
      <c r="B24" t="s">
        <v>282</v>
      </c>
      <c r="C24" t="s">
        <v>283</v>
      </c>
      <c r="D24" t="s">
        <v>274</v>
      </c>
      <c r="E24" t="s">
        <v>108</v>
      </c>
      <c r="F24" s="4">
        <v>-1.13311334090974</v>
      </c>
      <c r="G24" s="4">
        <v>3.9962134564321003E-2</v>
      </c>
      <c r="H24" s="4">
        <v>-28.3546750758758</v>
      </c>
      <c r="I24">
        <v>96</v>
      </c>
      <c r="J24">
        <v>0</v>
      </c>
      <c r="K24">
        <v>0</v>
      </c>
      <c r="O24" s="2"/>
      <c r="P24" s="2"/>
      <c r="Q24" s="2"/>
      <c r="R24" s="2"/>
      <c r="S24" s="2"/>
    </row>
    <row r="25" spans="1:19" x14ac:dyDescent="0.25">
      <c r="A25" t="s">
        <v>21</v>
      </c>
      <c r="B25" t="s">
        <v>306</v>
      </c>
      <c r="C25" t="s">
        <v>307</v>
      </c>
      <c r="D25" t="s">
        <v>308</v>
      </c>
      <c r="E25" t="s">
        <v>108</v>
      </c>
      <c r="F25" s="4">
        <v>-1.0762465463795099</v>
      </c>
      <c r="G25" s="4">
        <v>7.1682043333562401E-2</v>
      </c>
      <c r="H25" s="4">
        <v>-15.014172257497499</v>
      </c>
      <c r="I25">
        <v>60</v>
      </c>
      <c r="J25">
        <v>0</v>
      </c>
      <c r="K25">
        <v>0</v>
      </c>
      <c r="O25" s="2"/>
      <c r="P25" s="2"/>
      <c r="Q25" s="2"/>
      <c r="R25" s="2"/>
      <c r="S25" s="2"/>
    </row>
    <row r="26" spans="1:19" x14ac:dyDescent="0.25">
      <c r="A26" t="s">
        <v>18</v>
      </c>
      <c r="B26" t="s">
        <v>279</v>
      </c>
      <c r="C26" t="s">
        <v>280</v>
      </c>
      <c r="D26" t="s">
        <v>281</v>
      </c>
      <c r="E26" t="s">
        <v>112</v>
      </c>
      <c r="F26" s="4">
        <v>-1.0669475239360799</v>
      </c>
      <c r="G26" s="4">
        <v>6.3293412516542705E-2</v>
      </c>
      <c r="H26" s="4">
        <v>-16.857165406545601</v>
      </c>
      <c r="I26">
        <v>96</v>
      </c>
      <c r="J26">
        <v>0</v>
      </c>
      <c r="K26">
        <v>0</v>
      </c>
      <c r="O26" s="2"/>
      <c r="P26" s="2"/>
      <c r="Q26" s="2"/>
      <c r="R26" s="2"/>
      <c r="S26" s="2"/>
    </row>
    <row r="27" spans="1:19" x14ac:dyDescent="0.25">
      <c r="A27" t="s">
        <v>13</v>
      </c>
      <c r="B27" t="s">
        <v>242</v>
      </c>
      <c r="C27" t="s">
        <v>243</v>
      </c>
      <c r="D27" t="s">
        <v>244</v>
      </c>
      <c r="E27" t="s">
        <v>112</v>
      </c>
      <c r="F27" s="4">
        <v>-1.0228233954230701</v>
      </c>
      <c r="G27" s="4">
        <v>8.7741536000846498E-2</v>
      </c>
      <c r="H27" s="4">
        <v>-11.6572314782956</v>
      </c>
      <c r="I27">
        <v>96</v>
      </c>
      <c r="J27">
        <v>0</v>
      </c>
      <c r="K27">
        <v>0</v>
      </c>
      <c r="O27" s="2"/>
      <c r="P27" s="2"/>
      <c r="Q27" s="2"/>
      <c r="R27" s="2"/>
      <c r="S27" s="2"/>
    </row>
    <row r="28" spans="1:19" x14ac:dyDescent="0.25">
      <c r="A28" t="s">
        <v>7</v>
      </c>
      <c r="B28" t="s">
        <v>105</v>
      </c>
      <c r="C28" t="s">
        <v>106</v>
      </c>
      <c r="D28" t="s">
        <v>107</v>
      </c>
      <c r="E28" t="s">
        <v>108</v>
      </c>
      <c r="F28" s="4">
        <v>-0.98229613199892396</v>
      </c>
      <c r="G28" s="4">
        <v>0.183183320925908</v>
      </c>
      <c r="H28" s="4">
        <v>-5.3623666556205301</v>
      </c>
      <c r="I28">
        <v>60</v>
      </c>
      <c r="J28" s="1">
        <v>1.38346071443252E-6</v>
      </c>
      <c r="K28" s="1">
        <v>1.5859183799592301E-6</v>
      </c>
      <c r="O28" s="2"/>
      <c r="P28" s="2"/>
      <c r="Q28" s="2"/>
      <c r="R28" s="2"/>
      <c r="S28" s="2"/>
    </row>
    <row r="29" spans="1:19" x14ac:dyDescent="0.25">
      <c r="A29" t="s">
        <v>70</v>
      </c>
      <c r="B29" t="s">
        <v>128</v>
      </c>
      <c r="C29" t="s">
        <v>129</v>
      </c>
      <c r="D29" t="s">
        <v>115</v>
      </c>
      <c r="E29" t="s">
        <v>116</v>
      </c>
      <c r="F29" s="4">
        <v>-0.67914870011580697</v>
      </c>
      <c r="G29" s="4">
        <v>3.01965061168257E-2</v>
      </c>
      <c r="H29" s="4">
        <v>-22.4909695674156</v>
      </c>
      <c r="I29">
        <v>60</v>
      </c>
      <c r="J29">
        <v>0</v>
      </c>
      <c r="K29">
        <v>0</v>
      </c>
      <c r="O29" s="2"/>
      <c r="P29" s="2"/>
      <c r="Q29" s="2"/>
      <c r="R29" s="2"/>
      <c r="S29" s="2"/>
    </row>
    <row r="30" spans="1:19" x14ac:dyDescent="0.25">
      <c r="A30" t="s">
        <v>58</v>
      </c>
      <c r="B30" t="s">
        <v>276</v>
      </c>
      <c r="C30" t="s">
        <v>106</v>
      </c>
      <c r="D30" t="s">
        <v>111</v>
      </c>
      <c r="E30" t="s">
        <v>108</v>
      </c>
      <c r="F30" s="4">
        <v>-0.64128910962438301</v>
      </c>
      <c r="G30" s="4">
        <v>2.8559517013870502E-2</v>
      </c>
      <c r="H30" s="4">
        <v>-22.454480211024901</v>
      </c>
      <c r="I30">
        <v>96</v>
      </c>
      <c r="J30">
        <v>0</v>
      </c>
      <c r="K30">
        <v>0</v>
      </c>
      <c r="O30" s="2"/>
      <c r="P30" s="2"/>
      <c r="Q30" s="2"/>
      <c r="R30" s="2"/>
      <c r="S30" s="2"/>
    </row>
    <row r="31" spans="1:19" x14ac:dyDescent="0.25">
      <c r="A31" t="s">
        <v>40</v>
      </c>
      <c r="B31" t="s">
        <v>328</v>
      </c>
      <c r="C31" t="s">
        <v>275</v>
      </c>
      <c r="D31" t="s">
        <v>255</v>
      </c>
      <c r="E31" t="s">
        <v>112</v>
      </c>
      <c r="F31" s="4">
        <v>-0.56258232181612899</v>
      </c>
      <c r="G31" s="4">
        <v>4.6152668205161097E-2</v>
      </c>
      <c r="H31" s="4">
        <v>-12.189594744886699</v>
      </c>
      <c r="I31">
        <v>60</v>
      </c>
      <c r="J31">
        <v>0</v>
      </c>
      <c r="K31">
        <v>0</v>
      </c>
      <c r="O31" s="2"/>
      <c r="P31" s="2"/>
      <c r="Q31" s="2"/>
      <c r="R31" s="2"/>
      <c r="S31" s="2"/>
    </row>
    <row r="32" spans="1:19" x14ac:dyDescent="0.25">
      <c r="A32" t="s">
        <v>51</v>
      </c>
      <c r="B32" t="s">
        <v>312</v>
      </c>
      <c r="C32" t="s">
        <v>313</v>
      </c>
      <c r="D32" t="s">
        <v>314</v>
      </c>
      <c r="E32" t="s">
        <v>116</v>
      </c>
      <c r="F32" s="4">
        <v>-0.55160663367307805</v>
      </c>
      <c r="G32" s="4">
        <v>0.13594161417999701</v>
      </c>
      <c r="H32" s="4">
        <v>-4.0576731194519198</v>
      </c>
      <c r="I32">
        <v>60</v>
      </c>
      <c r="J32">
        <v>1.4540452289679701E-4</v>
      </c>
      <c r="K32">
        <v>1.6080029590939901E-4</v>
      </c>
      <c r="O32" s="2"/>
      <c r="P32" s="2"/>
      <c r="Q32" s="2"/>
      <c r="R32" s="2"/>
      <c r="S32" s="2"/>
    </row>
    <row r="33" spans="1:27" x14ac:dyDescent="0.25">
      <c r="A33" t="s">
        <v>88</v>
      </c>
      <c r="B33" t="s">
        <v>309</v>
      </c>
      <c r="C33" t="s">
        <v>293</v>
      </c>
      <c r="D33" t="s">
        <v>140</v>
      </c>
      <c r="E33" t="s">
        <v>108</v>
      </c>
      <c r="F33" s="4">
        <v>-0.429422874440751</v>
      </c>
      <c r="G33" s="4">
        <v>7.3447418835192402E-2</v>
      </c>
      <c r="H33" s="4">
        <v>-5.84667073739279</v>
      </c>
      <c r="I33">
        <v>96</v>
      </c>
      <c r="J33" s="1">
        <v>6.8975172018426205E-8</v>
      </c>
      <c r="K33" s="1">
        <v>8.1045827121650797E-8</v>
      </c>
      <c r="O33" s="2"/>
      <c r="P33" s="2"/>
      <c r="Q33" s="2"/>
      <c r="R33" s="2"/>
      <c r="S33" s="2"/>
    </row>
    <row r="34" spans="1:27" x14ac:dyDescent="0.25">
      <c r="A34" t="s">
        <v>48</v>
      </c>
      <c r="B34" t="s">
        <v>113</v>
      </c>
      <c r="C34" t="s">
        <v>144</v>
      </c>
      <c r="D34" t="s">
        <v>115</v>
      </c>
      <c r="E34" t="s">
        <v>116</v>
      </c>
      <c r="F34" s="4">
        <v>-0.382330440137649</v>
      </c>
      <c r="G34" s="4">
        <v>4.1279736004081198E-2</v>
      </c>
      <c r="H34" s="4">
        <v>-9.2619400497098496</v>
      </c>
      <c r="I34">
        <v>96</v>
      </c>
      <c r="J34" s="1">
        <v>5.7731597280508101E-15</v>
      </c>
      <c r="K34" s="1">
        <v>7.9805443299525998E-15</v>
      </c>
      <c r="O34" s="2"/>
      <c r="P34" s="2"/>
      <c r="Q34" s="2"/>
      <c r="R34" s="2"/>
      <c r="S34" s="2"/>
    </row>
    <row r="35" spans="1:27" x14ac:dyDescent="0.25">
      <c r="A35" s="2" t="s">
        <v>35</v>
      </c>
      <c r="B35" s="2" t="s">
        <v>120</v>
      </c>
      <c r="C35" s="2" t="s">
        <v>121</v>
      </c>
      <c r="D35" s="2" t="s">
        <v>122</v>
      </c>
      <c r="E35" s="2" t="s">
        <v>108</v>
      </c>
      <c r="F35" s="8">
        <v>-0.37367112104733602</v>
      </c>
      <c r="G35" s="8">
        <v>3.5590514955955201E-2</v>
      </c>
      <c r="H35" s="8">
        <v>-10.499177140588399</v>
      </c>
      <c r="I35" s="2">
        <v>60</v>
      </c>
      <c r="J35" s="9">
        <v>3.1086244689504399E-15</v>
      </c>
      <c r="K35" s="9">
        <v>4.36135373255733E-15</v>
      </c>
      <c r="L35" s="2"/>
      <c r="O35" s="2"/>
      <c r="P35" s="2"/>
      <c r="Q35" s="2"/>
      <c r="R35" s="2"/>
      <c r="S35" s="2"/>
    </row>
    <row r="36" spans="1:27" x14ac:dyDescent="0.25">
      <c r="A36" s="2" t="s">
        <v>11</v>
      </c>
      <c r="B36" s="2" t="s">
        <v>261</v>
      </c>
      <c r="C36" s="2" t="s">
        <v>262</v>
      </c>
      <c r="D36" s="2" t="s">
        <v>263</v>
      </c>
      <c r="E36" s="2" t="s">
        <v>108</v>
      </c>
      <c r="F36" s="8">
        <v>-0.35650139658963598</v>
      </c>
      <c r="G36" s="8">
        <v>4.5803040201366697E-2</v>
      </c>
      <c r="H36" s="8">
        <v>-7.7833566292177796</v>
      </c>
      <c r="I36" s="2">
        <v>96</v>
      </c>
      <c r="J36" s="9">
        <v>8.1414874841811996E-12</v>
      </c>
      <c r="K36" s="9">
        <v>1.03418895069329E-11</v>
      </c>
      <c r="L36" s="2"/>
      <c r="O36" s="2"/>
      <c r="P36" s="2"/>
      <c r="Q36" s="2"/>
      <c r="R36" s="2"/>
      <c r="S36" s="2"/>
    </row>
    <row r="37" spans="1:27" x14ac:dyDescent="0.25">
      <c r="A37" s="2" t="s">
        <v>24</v>
      </c>
      <c r="B37" s="2" t="s">
        <v>175</v>
      </c>
      <c r="C37" s="2" t="s">
        <v>176</v>
      </c>
      <c r="D37" s="2" t="s">
        <v>147</v>
      </c>
      <c r="E37" s="2" t="s">
        <v>108</v>
      </c>
      <c r="F37" s="8">
        <v>-0.17986000397747301</v>
      </c>
      <c r="G37" s="8">
        <v>3.9479950769767902E-2</v>
      </c>
      <c r="H37" s="8">
        <v>-4.5557301990154002</v>
      </c>
      <c r="I37" s="2">
        <v>96</v>
      </c>
      <c r="J37" s="9">
        <v>1.5348409673432401E-5</v>
      </c>
      <c r="K37" s="9">
        <v>1.7175601301222E-5</v>
      </c>
      <c r="L37" s="2"/>
      <c r="O37" s="2"/>
      <c r="P37" s="2"/>
      <c r="Q37" s="2"/>
      <c r="R37" s="2"/>
      <c r="S37" s="2"/>
    </row>
    <row r="38" spans="1:27" x14ac:dyDescent="0.25">
      <c r="A38" s="2" t="s">
        <v>31</v>
      </c>
      <c r="B38" s="2" t="s">
        <v>158</v>
      </c>
      <c r="C38" s="2" t="s">
        <v>159</v>
      </c>
      <c r="D38" s="2" t="s">
        <v>160</v>
      </c>
      <c r="E38" s="2" t="s">
        <v>108</v>
      </c>
      <c r="F38" s="8">
        <v>-0.135741494269873</v>
      </c>
      <c r="G38" s="8">
        <v>5.8273472100193402E-2</v>
      </c>
      <c r="H38" s="8">
        <v>-2.3293874447104201</v>
      </c>
      <c r="I38" s="2">
        <v>60</v>
      </c>
      <c r="J38" s="2">
        <v>2.3222844270480301E-2</v>
      </c>
      <c r="K38" s="2">
        <v>2.5091348981898201E-2</v>
      </c>
      <c r="L38" s="2"/>
      <c r="M38" s="6"/>
      <c r="N38" s="6"/>
      <c r="O38" s="3"/>
      <c r="P38" s="3"/>
      <c r="Q38" s="3"/>
      <c r="R38" s="3"/>
      <c r="S38" s="3"/>
      <c r="T38" s="6"/>
      <c r="U38" s="6"/>
      <c r="V38" s="6"/>
      <c r="W38" s="6"/>
      <c r="X38" s="6"/>
      <c r="Y38" s="6"/>
      <c r="Z38" s="6"/>
      <c r="AA38" s="6"/>
    </row>
    <row r="39" spans="1:27" x14ac:dyDescent="0.25">
      <c r="A39" s="2" t="s">
        <v>85</v>
      </c>
      <c r="B39" s="2" t="s">
        <v>186</v>
      </c>
      <c r="C39" s="2" t="s">
        <v>187</v>
      </c>
      <c r="D39" s="2" t="s">
        <v>111</v>
      </c>
      <c r="E39" s="2" t="s">
        <v>112</v>
      </c>
      <c r="F39" s="8">
        <v>-5.31464796191378E-2</v>
      </c>
      <c r="G39" s="8">
        <v>2.7304648498806199E-2</v>
      </c>
      <c r="H39" s="8">
        <v>-1.94642606812761</v>
      </c>
      <c r="I39" s="2">
        <v>96</v>
      </c>
      <c r="J39" s="2">
        <v>5.4527112898629798E-2</v>
      </c>
      <c r="K39" s="2">
        <v>5.8244870596263598E-2</v>
      </c>
      <c r="L39" s="2"/>
      <c r="M39" s="6"/>
      <c r="N39" s="6"/>
      <c r="O39" s="3"/>
      <c r="P39" s="3"/>
      <c r="Q39" s="3"/>
      <c r="R39" s="3"/>
      <c r="S39" s="3"/>
      <c r="T39" s="6"/>
      <c r="U39" s="6"/>
      <c r="V39" s="6"/>
      <c r="W39" s="6"/>
      <c r="X39" s="6"/>
      <c r="Y39" s="6"/>
      <c r="Z39" s="6"/>
      <c r="AA39" s="6"/>
    </row>
    <row r="40" spans="1:27" x14ac:dyDescent="0.25">
      <c r="A40" s="2" t="s">
        <v>77</v>
      </c>
      <c r="B40" s="2" t="s">
        <v>250</v>
      </c>
      <c r="C40" s="2" t="s">
        <v>251</v>
      </c>
      <c r="D40" s="2" t="s">
        <v>252</v>
      </c>
      <c r="E40" s="2" t="s">
        <v>112</v>
      </c>
      <c r="F40" s="8">
        <v>-3.7086361880939799E-2</v>
      </c>
      <c r="G40" s="8">
        <v>3.7666957322051699E-2</v>
      </c>
      <c r="H40" s="8">
        <v>-0.98458608068212405</v>
      </c>
      <c r="I40" s="2">
        <v>96</v>
      </c>
      <c r="J40" s="2">
        <v>0.327302407552029</v>
      </c>
      <c r="K40" s="2">
        <v>0.34184918122100799</v>
      </c>
      <c r="L40" s="2"/>
      <c r="M40" s="6"/>
      <c r="N40" s="6"/>
      <c r="O40" s="3"/>
      <c r="P40" s="3"/>
      <c r="Q40" s="3"/>
      <c r="R40" s="3"/>
      <c r="S40" s="3"/>
      <c r="T40" s="6"/>
      <c r="U40" s="6"/>
      <c r="V40" s="6"/>
      <c r="W40" s="6"/>
      <c r="X40" s="6"/>
      <c r="Y40" s="6"/>
      <c r="Z40" s="6"/>
      <c r="AA40" s="6"/>
    </row>
    <row r="41" spans="1:27" x14ac:dyDescent="0.25">
      <c r="A41" s="2" t="s">
        <v>79</v>
      </c>
      <c r="B41" s="2" t="s">
        <v>211</v>
      </c>
      <c r="C41" s="2" t="s">
        <v>212</v>
      </c>
      <c r="D41" s="2" t="s">
        <v>213</v>
      </c>
      <c r="E41" s="2" t="s">
        <v>112</v>
      </c>
      <c r="F41" s="8">
        <v>-1.79165635147783E-2</v>
      </c>
      <c r="G41" s="8">
        <v>2.5900644918308999E-2</v>
      </c>
      <c r="H41" s="8">
        <v>-0.69174198446746804</v>
      </c>
      <c r="I41" s="2">
        <v>96</v>
      </c>
      <c r="J41" s="2">
        <v>0.49076898361272397</v>
      </c>
      <c r="K41" s="2">
        <v>0.501437874560827</v>
      </c>
      <c r="L41" s="2"/>
      <c r="M41" s="6"/>
      <c r="N41" s="6"/>
      <c r="O41" s="3"/>
      <c r="P41" s="3"/>
      <c r="Q41" s="3"/>
      <c r="R41" s="3"/>
      <c r="S41" s="3"/>
      <c r="T41" s="6"/>
      <c r="U41" s="6"/>
      <c r="V41" s="6"/>
      <c r="W41" s="6"/>
      <c r="X41" s="6"/>
      <c r="Y41" s="6"/>
      <c r="Z41" s="6"/>
      <c r="AA41" s="6"/>
    </row>
    <row r="42" spans="1:27" x14ac:dyDescent="0.25">
      <c r="A42" s="2" t="s">
        <v>19</v>
      </c>
      <c r="B42" s="2" t="s">
        <v>130</v>
      </c>
      <c r="C42" s="2" t="s">
        <v>131</v>
      </c>
      <c r="D42" s="2" t="s">
        <v>132</v>
      </c>
      <c r="E42" s="2" t="s">
        <v>116</v>
      </c>
      <c r="F42" s="8">
        <v>8.7269453629629408E-3</v>
      </c>
      <c r="G42" s="8">
        <v>2.86660954274566E-2</v>
      </c>
      <c r="H42" s="8">
        <v>0.30443439306366799</v>
      </c>
      <c r="I42" s="2">
        <v>96</v>
      </c>
      <c r="J42" s="2">
        <v>0.76145592353957703</v>
      </c>
      <c r="K42" s="2">
        <v>0.76145592353957703</v>
      </c>
      <c r="L42" s="2"/>
      <c r="M42" s="6"/>
      <c r="N42" s="6"/>
      <c r="O42" s="3"/>
      <c r="P42" s="3"/>
      <c r="Q42" s="3"/>
      <c r="R42" s="3"/>
      <c r="S42" s="3"/>
      <c r="T42" s="6"/>
      <c r="U42" s="6"/>
      <c r="V42" s="6"/>
      <c r="W42" s="6"/>
      <c r="X42" s="6"/>
      <c r="Y42" s="6"/>
      <c r="Z42" s="6"/>
      <c r="AA42" s="6"/>
    </row>
    <row r="43" spans="1:27" x14ac:dyDescent="0.25">
      <c r="A43" s="2" t="s">
        <v>83</v>
      </c>
      <c r="B43" s="2" t="s">
        <v>145</v>
      </c>
      <c r="C43" s="2" t="s">
        <v>146</v>
      </c>
      <c r="D43" s="2" t="s">
        <v>147</v>
      </c>
      <c r="E43" s="2" t="s">
        <v>108</v>
      </c>
      <c r="F43" s="8">
        <v>2.6412414031461301E-2</v>
      </c>
      <c r="G43" s="8">
        <v>4.6825101290692998E-2</v>
      </c>
      <c r="H43" s="8">
        <v>0.56406528343615303</v>
      </c>
      <c r="I43" s="2">
        <v>96</v>
      </c>
      <c r="J43" s="2">
        <v>0.57402513941770905</v>
      </c>
      <c r="K43" s="2">
        <v>0.58019745274478096</v>
      </c>
      <c r="L43" s="2"/>
      <c r="M43" s="6"/>
      <c r="N43" s="6"/>
      <c r="O43" s="3"/>
      <c r="P43" s="3"/>
      <c r="Q43" s="3"/>
      <c r="R43" s="3"/>
      <c r="S43" s="3"/>
      <c r="T43" s="6"/>
      <c r="U43" s="6"/>
      <c r="V43" s="6"/>
      <c r="W43" s="6"/>
      <c r="X43" s="6"/>
      <c r="Y43" s="6"/>
      <c r="Z43" s="6"/>
      <c r="AA43" s="6"/>
    </row>
    <row r="44" spans="1:27" x14ac:dyDescent="0.25">
      <c r="A44" s="2" t="s">
        <v>95</v>
      </c>
      <c r="B44" s="2" t="s">
        <v>161</v>
      </c>
      <c r="C44" s="2" t="s">
        <v>162</v>
      </c>
      <c r="D44" s="2" t="s">
        <v>163</v>
      </c>
      <c r="E44" s="2" t="s">
        <v>108</v>
      </c>
      <c r="F44" s="8">
        <v>3.5302888815791397E-2</v>
      </c>
      <c r="G44" s="8">
        <v>3.7397819566347801E-2</v>
      </c>
      <c r="H44" s="8">
        <v>0.94398254297045903</v>
      </c>
      <c r="I44" s="2">
        <v>96</v>
      </c>
      <c r="J44" s="2">
        <v>0.34754829469940102</v>
      </c>
      <c r="K44" s="2">
        <v>0.35900593078839199</v>
      </c>
      <c r="L44" s="2"/>
      <c r="M44" s="6"/>
      <c r="N44" s="6"/>
      <c r="O44" s="3"/>
      <c r="P44" s="3"/>
      <c r="Q44" s="3"/>
      <c r="R44" s="3"/>
      <c r="S44" s="3"/>
      <c r="T44" s="6"/>
      <c r="U44" s="6"/>
      <c r="V44" s="6"/>
      <c r="W44" s="6"/>
      <c r="X44" s="6"/>
      <c r="Y44" s="6"/>
      <c r="Z44" s="6"/>
      <c r="AA44" s="6"/>
    </row>
    <row r="45" spans="1:27" x14ac:dyDescent="0.25">
      <c r="A45" s="2" t="s">
        <v>98</v>
      </c>
      <c r="B45" s="2" t="s">
        <v>304</v>
      </c>
      <c r="C45" s="2" t="s">
        <v>305</v>
      </c>
      <c r="D45" s="2" t="s">
        <v>274</v>
      </c>
      <c r="E45" s="2" t="s">
        <v>108</v>
      </c>
      <c r="F45" s="8">
        <v>3.73071122757219E-2</v>
      </c>
      <c r="G45" s="8">
        <v>2.0877278302834701E-2</v>
      </c>
      <c r="H45" s="8">
        <v>1.7869720245409799</v>
      </c>
      <c r="I45" s="2">
        <v>276</v>
      </c>
      <c r="J45" s="2">
        <v>7.5039352636166096E-2</v>
      </c>
      <c r="K45" s="2">
        <v>7.9255046604490106E-2</v>
      </c>
      <c r="L45" s="2"/>
      <c r="M45" s="6"/>
      <c r="N45" s="6"/>
      <c r="O45" s="3"/>
      <c r="P45" s="3"/>
      <c r="Q45" s="3"/>
      <c r="R45" s="3"/>
      <c r="S45" s="3"/>
      <c r="T45" s="6"/>
      <c r="U45" s="6"/>
      <c r="V45" s="6"/>
      <c r="W45" s="6"/>
      <c r="X45" s="6"/>
      <c r="Y45" s="6"/>
      <c r="Z45" s="6"/>
      <c r="AA45" s="6"/>
    </row>
    <row r="46" spans="1:27" x14ac:dyDescent="0.25">
      <c r="A46" s="2" t="s">
        <v>45</v>
      </c>
      <c r="B46" s="2" t="s">
        <v>173</v>
      </c>
      <c r="C46" s="2" t="s">
        <v>174</v>
      </c>
      <c r="D46" s="2" t="s">
        <v>119</v>
      </c>
      <c r="E46" s="2" t="s">
        <v>112</v>
      </c>
      <c r="F46" s="8">
        <v>9.95668209234358E-2</v>
      </c>
      <c r="G46" s="8">
        <v>4.1327905769502897E-2</v>
      </c>
      <c r="H46" s="8">
        <v>2.4091910555242602</v>
      </c>
      <c r="I46" s="2">
        <v>96</v>
      </c>
      <c r="J46" s="2">
        <v>1.78952512661412E-2</v>
      </c>
      <c r="K46" s="2">
        <v>1.9559925802526499E-2</v>
      </c>
      <c r="L46" s="2"/>
      <c r="O46" s="2"/>
      <c r="P46" s="2"/>
      <c r="Q46" s="2"/>
      <c r="R46" s="2"/>
      <c r="S46" s="2"/>
    </row>
    <row r="47" spans="1:27" x14ac:dyDescent="0.25">
      <c r="A47" s="2" t="s">
        <v>82</v>
      </c>
      <c r="B47" s="2" t="s">
        <v>329</v>
      </c>
      <c r="C47" s="2" t="s">
        <v>319</v>
      </c>
      <c r="D47" s="2" t="s">
        <v>107</v>
      </c>
      <c r="E47" s="2" t="s">
        <v>108</v>
      </c>
      <c r="F47" s="8">
        <v>0.214734798455082</v>
      </c>
      <c r="G47" s="8">
        <v>3.2614232540797101E-2</v>
      </c>
      <c r="H47" s="8">
        <v>6.5840825224530599</v>
      </c>
      <c r="I47" s="2">
        <v>60</v>
      </c>
      <c r="J47" s="9">
        <v>1.27555463969031E-8</v>
      </c>
      <c r="K47" s="9">
        <v>1.5177485586188499E-8</v>
      </c>
      <c r="L47" s="2"/>
      <c r="O47" s="2"/>
      <c r="P47" s="2"/>
      <c r="Q47" s="2"/>
      <c r="R47" s="2"/>
      <c r="S47" s="2"/>
    </row>
    <row r="48" spans="1:27" x14ac:dyDescent="0.25">
      <c r="A48" s="2" t="s">
        <v>23</v>
      </c>
      <c r="B48" s="2" t="s">
        <v>332</v>
      </c>
      <c r="C48" s="2" t="s">
        <v>200</v>
      </c>
      <c r="D48" s="2" t="s">
        <v>201</v>
      </c>
      <c r="E48" s="2" t="s">
        <v>108</v>
      </c>
      <c r="F48" s="8">
        <v>0.318631929761655</v>
      </c>
      <c r="G48" s="8">
        <v>5.84797279160355E-2</v>
      </c>
      <c r="H48" s="8">
        <v>5.4485877605166504</v>
      </c>
      <c r="I48" s="2">
        <v>60</v>
      </c>
      <c r="J48" s="9">
        <v>1.0013538713771199E-6</v>
      </c>
      <c r="K48" s="9">
        <v>1.16206498653641E-6</v>
      </c>
      <c r="L48" s="2"/>
      <c r="O48" s="2"/>
      <c r="P48" s="2"/>
      <c r="Q48" s="2"/>
      <c r="R48" s="2"/>
      <c r="S48" s="2"/>
    </row>
    <row r="49" spans="1:19" x14ac:dyDescent="0.25">
      <c r="A49" s="2" t="s">
        <v>72</v>
      </c>
      <c r="B49" s="2" t="s">
        <v>191</v>
      </c>
      <c r="C49" s="2" t="s">
        <v>192</v>
      </c>
      <c r="D49" s="2" t="s">
        <v>193</v>
      </c>
      <c r="E49" s="2" t="s">
        <v>108</v>
      </c>
      <c r="F49" s="8">
        <v>0.35009268927339798</v>
      </c>
      <c r="G49" s="8">
        <v>3.26223213071654E-2</v>
      </c>
      <c r="H49" s="8">
        <v>10.731691530378701</v>
      </c>
      <c r="I49" s="2">
        <v>96</v>
      </c>
      <c r="J49" s="2">
        <v>0</v>
      </c>
      <c r="K49" s="2">
        <v>0</v>
      </c>
      <c r="L49" s="2"/>
      <c r="O49" s="2"/>
      <c r="P49" s="2"/>
      <c r="Q49" s="2"/>
      <c r="R49" s="2"/>
      <c r="S49" s="2"/>
    </row>
    <row r="50" spans="1:19" x14ac:dyDescent="0.25">
      <c r="A50" s="2" t="s">
        <v>37</v>
      </c>
      <c r="B50" s="2" t="s">
        <v>292</v>
      </c>
      <c r="C50" s="2" t="s">
        <v>293</v>
      </c>
      <c r="D50" s="2" t="s">
        <v>140</v>
      </c>
      <c r="E50" s="2" t="s">
        <v>108</v>
      </c>
      <c r="F50" s="8">
        <v>0.36043550560028498</v>
      </c>
      <c r="G50" s="8">
        <v>5.62383317636602E-2</v>
      </c>
      <c r="H50" s="8">
        <v>6.4090717895936802</v>
      </c>
      <c r="I50" s="2">
        <v>96</v>
      </c>
      <c r="J50" s="9">
        <v>5.4498741075548196E-9</v>
      </c>
      <c r="K50" s="9">
        <v>6.5677970014122201E-9</v>
      </c>
      <c r="L50" s="2"/>
      <c r="O50" s="2"/>
      <c r="P50" s="2"/>
      <c r="Q50" s="2"/>
      <c r="R50" s="2"/>
      <c r="S50" s="2"/>
    </row>
    <row r="51" spans="1:19" x14ac:dyDescent="0.25">
      <c r="A51" s="2" t="s">
        <v>54</v>
      </c>
      <c r="B51" s="2" t="s">
        <v>320</v>
      </c>
      <c r="C51" s="2" t="s">
        <v>321</v>
      </c>
      <c r="D51" s="2" t="s">
        <v>127</v>
      </c>
      <c r="E51" s="2" t="s">
        <v>108</v>
      </c>
      <c r="F51" s="8">
        <v>0.41057707195100401</v>
      </c>
      <c r="G51" s="8">
        <v>8.2082638278685199E-2</v>
      </c>
      <c r="H51" s="8">
        <v>5.0019965313130097</v>
      </c>
      <c r="I51" s="2">
        <v>96</v>
      </c>
      <c r="J51" s="9">
        <v>2.5598847286367701E-6</v>
      </c>
      <c r="K51" s="9">
        <v>2.8991465601428498E-6</v>
      </c>
      <c r="L51" s="2"/>
      <c r="O51" s="2"/>
      <c r="P51" s="2"/>
      <c r="Q51" s="2"/>
      <c r="R51" s="2"/>
      <c r="S51" s="2"/>
    </row>
    <row r="52" spans="1:19" x14ac:dyDescent="0.25">
      <c r="A52" s="2" t="s">
        <v>93</v>
      </c>
      <c r="B52" s="2" t="s">
        <v>221</v>
      </c>
      <c r="C52" s="2" t="s">
        <v>222</v>
      </c>
      <c r="D52" s="2" t="s">
        <v>223</v>
      </c>
      <c r="E52" s="2" t="s">
        <v>112</v>
      </c>
      <c r="F52" s="8">
        <v>0.430529678458626</v>
      </c>
      <c r="G52" s="8">
        <v>5.3944651500218398E-2</v>
      </c>
      <c r="H52" s="8">
        <v>7.9809520774619003</v>
      </c>
      <c r="I52" s="2">
        <v>96</v>
      </c>
      <c r="J52" s="9">
        <v>3.1172842085425101E-12</v>
      </c>
      <c r="K52" s="9">
        <v>4.0140372000410498E-12</v>
      </c>
      <c r="L52" s="2"/>
      <c r="O52" s="2"/>
      <c r="P52" s="2"/>
      <c r="Q52" s="2"/>
      <c r="R52" s="2"/>
      <c r="S52" s="2"/>
    </row>
    <row r="53" spans="1:19" x14ac:dyDescent="0.25">
      <c r="A53" s="2" t="s">
        <v>91</v>
      </c>
      <c r="B53" s="2" t="s">
        <v>239</v>
      </c>
      <c r="C53" s="2" t="s">
        <v>240</v>
      </c>
      <c r="D53" s="2" t="s">
        <v>241</v>
      </c>
      <c r="E53" s="2" t="s">
        <v>112</v>
      </c>
      <c r="F53" s="8">
        <v>0.44626451935459699</v>
      </c>
      <c r="G53" s="8">
        <v>5.4224677981401299E-2</v>
      </c>
      <c r="H53" s="8">
        <v>8.2299155286392498</v>
      </c>
      <c r="I53" s="2">
        <v>96</v>
      </c>
      <c r="J53" s="9">
        <v>9.2459373490782996E-13</v>
      </c>
      <c r="K53" s="9">
        <v>1.2071084872407801E-12</v>
      </c>
      <c r="L53" s="2"/>
      <c r="O53" s="2"/>
      <c r="P53" s="2"/>
      <c r="Q53" s="2"/>
      <c r="R53" s="2"/>
      <c r="S53" s="2"/>
    </row>
    <row r="54" spans="1:19" x14ac:dyDescent="0.25">
      <c r="A54" t="s">
        <v>99</v>
      </c>
      <c r="B54" t="s">
        <v>300</v>
      </c>
      <c r="C54" t="s">
        <v>301</v>
      </c>
      <c r="D54" t="s">
        <v>111</v>
      </c>
      <c r="E54" t="s">
        <v>112</v>
      </c>
      <c r="F54" s="4">
        <v>0.46110726252697998</v>
      </c>
      <c r="G54" s="4">
        <v>2.96861199596169E-2</v>
      </c>
      <c r="H54" s="4">
        <v>15.532756155207901</v>
      </c>
      <c r="I54">
        <v>60</v>
      </c>
      <c r="J54">
        <v>0</v>
      </c>
      <c r="K54">
        <v>0</v>
      </c>
      <c r="O54" s="2"/>
      <c r="P54" s="2"/>
      <c r="Q54" s="2"/>
      <c r="R54" s="2"/>
      <c r="S54" s="2"/>
    </row>
    <row r="55" spans="1:19" x14ac:dyDescent="0.25">
      <c r="A55" t="s">
        <v>74</v>
      </c>
      <c r="B55" t="s">
        <v>287</v>
      </c>
      <c r="C55" t="s">
        <v>288</v>
      </c>
      <c r="D55" t="s">
        <v>289</v>
      </c>
      <c r="E55" t="s">
        <v>108</v>
      </c>
      <c r="F55" s="4">
        <v>0.46654807831314699</v>
      </c>
      <c r="G55" s="4">
        <v>2.5018749597563599E-2</v>
      </c>
      <c r="H55" s="4">
        <v>18.6479374796005</v>
      </c>
      <c r="I55">
        <v>276</v>
      </c>
      <c r="J55">
        <v>0</v>
      </c>
      <c r="K55">
        <v>0</v>
      </c>
      <c r="O55" s="2"/>
      <c r="P55" s="2"/>
      <c r="Q55" s="2"/>
      <c r="R55" s="2"/>
      <c r="S55" s="2"/>
    </row>
    <row r="56" spans="1:19" x14ac:dyDescent="0.25">
      <c r="A56" t="s">
        <v>20</v>
      </c>
      <c r="B56" t="s">
        <v>185</v>
      </c>
      <c r="C56" t="s">
        <v>156</v>
      </c>
      <c r="D56" t="s">
        <v>157</v>
      </c>
      <c r="E56" t="s">
        <v>112</v>
      </c>
      <c r="F56" s="4">
        <v>0.479446798300106</v>
      </c>
      <c r="G56" s="4">
        <v>2.1706101718868501E-2</v>
      </c>
      <c r="H56" s="4">
        <v>22.0881116521875</v>
      </c>
      <c r="I56">
        <v>96</v>
      </c>
      <c r="J56">
        <v>0</v>
      </c>
      <c r="K56">
        <v>0</v>
      </c>
      <c r="O56" s="2"/>
      <c r="P56" s="2"/>
      <c r="Q56" s="2"/>
      <c r="R56" s="2"/>
      <c r="S56" s="2"/>
    </row>
    <row r="57" spans="1:19" x14ac:dyDescent="0.25">
      <c r="A57" t="s">
        <v>50</v>
      </c>
      <c r="B57" t="s">
        <v>219</v>
      </c>
      <c r="C57" t="s">
        <v>220</v>
      </c>
      <c r="D57" t="s">
        <v>119</v>
      </c>
      <c r="E57" t="s">
        <v>112</v>
      </c>
      <c r="F57" s="4">
        <v>0.48908389145570003</v>
      </c>
      <c r="G57" s="4">
        <v>3.90325960858054E-2</v>
      </c>
      <c r="H57" s="4">
        <v>12.5301399471495</v>
      </c>
      <c r="I57">
        <v>96</v>
      </c>
      <c r="J57">
        <v>0</v>
      </c>
      <c r="K57">
        <v>0</v>
      </c>
      <c r="O57" s="2"/>
      <c r="P57" s="2"/>
      <c r="Q57" s="2"/>
      <c r="R57" s="2"/>
      <c r="S57" s="2"/>
    </row>
    <row r="58" spans="1:19" x14ac:dyDescent="0.25">
      <c r="A58" t="s">
        <v>32</v>
      </c>
      <c r="B58" t="s">
        <v>269</v>
      </c>
      <c r="C58" t="s">
        <v>270</v>
      </c>
      <c r="D58" t="s">
        <v>271</v>
      </c>
      <c r="E58" t="s">
        <v>116</v>
      </c>
      <c r="F58" s="4">
        <v>0.52962467950648895</v>
      </c>
      <c r="G58" s="4">
        <v>6.8158268854219897E-2</v>
      </c>
      <c r="H58" s="4">
        <v>7.77051249114432</v>
      </c>
      <c r="I58">
        <v>60</v>
      </c>
      <c r="J58" s="1">
        <v>1.2077805422450201E-10</v>
      </c>
      <c r="K58" s="1">
        <v>1.4938338285662101E-10</v>
      </c>
      <c r="O58" s="2"/>
      <c r="P58" s="2"/>
      <c r="Q58" s="2"/>
      <c r="R58" s="2"/>
      <c r="S58" s="2"/>
    </row>
    <row r="59" spans="1:19" x14ac:dyDescent="0.25">
      <c r="A59" t="s">
        <v>30</v>
      </c>
      <c r="B59" t="s">
        <v>177</v>
      </c>
      <c r="C59" t="s">
        <v>178</v>
      </c>
      <c r="D59" t="s">
        <v>119</v>
      </c>
      <c r="E59" t="s">
        <v>112</v>
      </c>
      <c r="F59" s="4">
        <v>0.53107514203887196</v>
      </c>
      <c r="G59" s="4">
        <v>2.4975323360917501E-2</v>
      </c>
      <c r="H59" s="4">
        <v>21.2639946384006</v>
      </c>
      <c r="I59">
        <v>96</v>
      </c>
      <c r="J59">
        <v>0</v>
      </c>
      <c r="K59">
        <v>0</v>
      </c>
      <c r="O59" s="2"/>
      <c r="P59" s="2"/>
      <c r="Q59" s="2"/>
      <c r="R59" s="2"/>
      <c r="S59" s="2"/>
    </row>
    <row r="60" spans="1:19" x14ac:dyDescent="0.25">
      <c r="A60" t="s">
        <v>94</v>
      </c>
      <c r="B60" t="s">
        <v>152</v>
      </c>
      <c r="C60" t="s">
        <v>153</v>
      </c>
      <c r="D60" t="s">
        <v>119</v>
      </c>
      <c r="E60" t="s">
        <v>112</v>
      </c>
      <c r="F60" s="4">
        <v>0.55813411151143</v>
      </c>
      <c r="G60" s="4">
        <v>1.9339774710907E-2</v>
      </c>
      <c r="H60" s="4">
        <v>28.859390548983999</v>
      </c>
      <c r="I60">
        <v>96</v>
      </c>
      <c r="J60">
        <v>0</v>
      </c>
      <c r="K60">
        <v>0</v>
      </c>
      <c r="O60" s="2"/>
      <c r="P60" s="2"/>
      <c r="Q60" s="2"/>
      <c r="R60" s="2"/>
      <c r="S60" s="2"/>
    </row>
    <row r="61" spans="1:19" x14ac:dyDescent="0.25">
      <c r="A61" t="s">
        <v>26</v>
      </c>
      <c r="B61" t="s">
        <v>295</v>
      </c>
      <c r="C61" t="s">
        <v>296</v>
      </c>
      <c r="D61" t="s">
        <v>297</v>
      </c>
      <c r="E61" t="s">
        <v>112</v>
      </c>
      <c r="F61" s="4">
        <v>0.65476384979267699</v>
      </c>
      <c r="G61" s="4">
        <v>4.1795711166627399E-2</v>
      </c>
      <c r="H61" s="4">
        <v>15.6658143028677</v>
      </c>
      <c r="I61">
        <v>60</v>
      </c>
      <c r="J61">
        <v>0</v>
      </c>
      <c r="K61">
        <v>0</v>
      </c>
      <c r="O61" s="2"/>
      <c r="P61" s="2"/>
      <c r="Q61" s="2"/>
      <c r="R61" s="2"/>
      <c r="S61" s="2"/>
    </row>
    <row r="62" spans="1:19" x14ac:dyDescent="0.25">
      <c r="A62" t="s">
        <v>63</v>
      </c>
      <c r="B62" t="s">
        <v>224</v>
      </c>
      <c r="C62" t="s">
        <v>106</v>
      </c>
      <c r="D62" t="s">
        <v>163</v>
      </c>
      <c r="E62" t="s">
        <v>108</v>
      </c>
      <c r="F62" s="4">
        <v>0.78759241175620898</v>
      </c>
      <c r="G62" s="4">
        <v>4.7195067224418498E-2</v>
      </c>
      <c r="H62" s="4">
        <v>16.688023941381601</v>
      </c>
      <c r="I62">
        <v>60</v>
      </c>
      <c r="J62">
        <v>0</v>
      </c>
      <c r="K62">
        <v>0</v>
      </c>
      <c r="O62" s="2"/>
      <c r="P62" s="2"/>
      <c r="Q62" s="2"/>
      <c r="R62" s="2"/>
      <c r="S62" s="2"/>
    </row>
    <row r="63" spans="1:19" x14ac:dyDescent="0.25">
      <c r="A63" t="s">
        <v>65</v>
      </c>
      <c r="B63" t="s">
        <v>170</v>
      </c>
      <c r="C63" t="s">
        <v>171</v>
      </c>
      <c r="D63" t="s">
        <v>172</v>
      </c>
      <c r="E63" t="s">
        <v>108</v>
      </c>
      <c r="F63" s="4">
        <v>0.86305610379014597</v>
      </c>
      <c r="G63" s="4">
        <v>3.6624598882967603E-2</v>
      </c>
      <c r="H63" s="4">
        <v>23.5649298589728</v>
      </c>
      <c r="I63">
        <v>96</v>
      </c>
      <c r="J63">
        <v>0</v>
      </c>
      <c r="K63">
        <v>0</v>
      </c>
      <c r="O63" s="2"/>
      <c r="P63" s="2"/>
      <c r="Q63" s="2"/>
      <c r="R63" s="2"/>
      <c r="S63" s="2"/>
    </row>
    <row r="64" spans="1:19" x14ac:dyDescent="0.25">
      <c r="A64" t="s">
        <v>47</v>
      </c>
      <c r="B64" t="s">
        <v>330</v>
      </c>
      <c r="C64" t="s">
        <v>294</v>
      </c>
      <c r="D64" t="s">
        <v>160</v>
      </c>
      <c r="E64" t="s">
        <v>108</v>
      </c>
      <c r="F64" s="4">
        <v>0.92289057037278299</v>
      </c>
      <c r="G64" s="4">
        <v>2.4269888500329399E-2</v>
      </c>
      <c r="H64" s="4">
        <v>38.0261561712678</v>
      </c>
      <c r="I64">
        <v>96</v>
      </c>
      <c r="J64">
        <v>0</v>
      </c>
      <c r="K64">
        <v>0</v>
      </c>
      <c r="O64" s="2"/>
      <c r="P64" s="2"/>
      <c r="Q64" s="2"/>
      <c r="R64" s="2"/>
      <c r="S64" s="2"/>
    </row>
    <row r="65" spans="1:19" x14ac:dyDescent="0.25">
      <c r="A65" t="s">
        <v>9</v>
      </c>
      <c r="B65" t="s">
        <v>256</v>
      </c>
      <c r="C65" t="s">
        <v>257</v>
      </c>
      <c r="D65" t="s">
        <v>258</v>
      </c>
      <c r="E65" t="s">
        <v>108</v>
      </c>
      <c r="F65" s="4">
        <v>0.93173123355370502</v>
      </c>
      <c r="G65" s="4">
        <v>0.134640526360289</v>
      </c>
      <c r="H65" s="4">
        <v>6.9201395652632396</v>
      </c>
      <c r="I65">
        <v>60</v>
      </c>
      <c r="J65" s="1">
        <v>3.4225178247027101E-9</v>
      </c>
      <c r="K65" s="1">
        <v>4.17813864314357E-9</v>
      </c>
      <c r="O65" s="2"/>
      <c r="P65" s="2"/>
      <c r="Q65" s="2"/>
      <c r="R65" s="2"/>
      <c r="S65" s="2"/>
    </row>
    <row r="66" spans="1:19" x14ac:dyDescent="0.25">
      <c r="A66" t="s">
        <v>73</v>
      </c>
      <c r="B66" t="s">
        <v>214</v>
      </c>
      <c r="C66" t="s">
        <v>215</v>
      </c>
      <c r="D66" t="s">
        <v>160</v>
      </c>
      <c r="E66" t="s">
        <v>108</v>
      </c>
      <c r="F66" s="4">
        <v>0.934146911208943</v>
      </c>
      <c r="G66" s="4">
        <v>3.5023548602339999E-2</v>
      </c>
      <c r="H66" s="4">
        <v>26.671966390822298</v>
      </c>
      <c r="I66">
        <v>96</v>
      </c>
      <c r="J66">
        <v>0</v>
      </c>
      <c r="K66">
        <v>0</v>
      </c>
      <c r="O66" s="2"/>
      <c r="P66" s="2"/>
      <c r="Q66" s="2"/>
      <c r="R66" s="2"/>
      <c r="S66" s="2"/>
    </row>
    <row r="67" spans="1:19" x14ac:dyDescent="0.25">
      <c r="A67" t="s">
        <v>12</v>
      </c>
      <c r="B67" t="s">
        <v>141</v>
      </c>
      <c r="C67" t="s">
        <v>142</v>
      </c>
      <c r="D67" t="s">
        <v>143</v>
      </c>
      <c r="E67" t="s">
        <v>108</v>
      </c>
      <c r="F67" s="4">
        <v>0.94049121222233301</v>
      </c>
      <c r="G67" s="4">
        <v>2.12693830456743E-2</v>
      </c>
      <c r="H67" s="4">
        <v>44.218076763331602</v>
      </c>
      <c r="I67">
        <v>96</v>
      </c>
      <c r="J67">
        <v>0</v>
      </c>
      <c r="K67">
        <v>0</v>
      </c>
      <c r="O67" s="2"/>
      <c r="P67" s="2"/>
      <c r="Q67" s="2"/>
      <c r="R67" s="2"/>
      <c r="S67" s="2"/>
    </row>
    <row r="68" spans="1:19" x14ac:dyDescent="0.25">
      <c r="A68" t="s">
        <v>56</v>
      </c>
      <c r="B68" t="s">
        <v>322</v>
      </c>
      <c r="C68" t="s">
        <v>106</v>
      </c>
      <c r="D68" t="s">
        <v>127</v>
      </c>
      <c r="E68" t="s">
        <v>108</v>
      </c>
      <c r="F68" s="4">
        <v>0.95396019322492698</v>
      </c>
      <c r="G68" s="4">
        <v>9.9507765009896207E-2</v>
      </c>
      <c r="H68" s="4">
        <v>9.5867914743141291</v>
      </c>
      <c r="I68">
        <v>96</v>
      </c>
      <c r="J68" s="1">
        <v>1.1102230246251601E-15</v>
      </c>
      <c r="K68" s="1">
        <v>1.6055532971502299E-15</v>
      </c>
      <c r="O68" s="2"/>
      <c r="P68" s="2"/>
      <c r="Q68" s="2"/>
      <c r="R68" s="2"/>
      <c r="S68" s="2"/>
    </row>
    <row r="69" spans="1:19" x14ac:dyDescent="0.25">
      <c r="A69" t="s">
        <v>55</v>
      </c>
      <c r="B69" t="s">
        <v>325</v>
      </c>
      <c r="C69" t="s">
        <v>326</v>
      </c>
      <c r="D69" t="s">
        <v>127</v>
      </c>
      <c r="E69" t="s">
        <v>108</v>
      </c>
      <c r="F69" s="4">
        <v>0.956508957822364</v>
      </c>
      <c r="G69" s="4">
        <v>2.1226589567373898E-2</v>
      </c>
      <c r="H69" s="4">
        <v>45.061829399695696</v>
      </c>
      <c r="I69">
        <v>96</v>
      </c>
      <c r="J69">
        <v>0</v>
      </c>
      <c r="K69">
        <v>0</v>
      </c>
      <c r="O69" s="2"/>
      <c r="P69" s="2"/>
      <c r="Q69" s="2"/>
      <c r="R69" s="2"/>
      <c r="S69" s="2"/>
    </row>
    <row r="70" spans="1:19" x14ac:dyDescent="0.25">
      <c r="A70" t="s">
        <v>49</v>
      </c>
      <c r="B70" t="s">
        <v>245</v>
      </c>
      <c r="C70" t="s">
        <v>246</v>
      </c>
      <c r="D70" t="s">
        <v>233</v>
      </c>
      <c r="E70" t="s">
        <v>108</v>
      </c>
      <c r="F70" s="4">
        <v>0.96370394923096203</v>
      </c>
      <c r="G70" s="4">
        <v>2.0733328056713001E-2</v>
      </c>
      <c r="H70" s="4">
        <v>46.480909702238399</v>
      </c>
      <c r="I70">
        <v>60</v>
      </c>
      <c r="J70">
        <v>0</v>
      </c>
      <c r="K70">
        <v>0</v>
      </c>
      <c r="O70" s="2"/>
      <c r="P70" s="2"/>
      <c r="Q70" s="2"/>
      <c r="R70" s="2"/>
      <c r="S70" s="2"/>
    </row>
    <row r="71" spans="1:19" x14ac:dyDescent="0.25">
      <c r="A71" t="s">
        <v>68</v>
      </c>
      <c r="B71" t="s">
        <v>214</v>
      </c>
      <c r="C71" t="s">
        <v>215</v>
      </c>
      <c r="D71" t="s">
        <v>160</v>
      </c>
      <c r="E71" t="s">
        <v>108</v>
      </c>
      <c r="F71" s="4">
        <v>1.06165301016901</v>
      </c>
      <c r="G71" s="4">
        <v>4.0664336170183703E-2</v>
      </c>
      <c r="H71" s="4">
        <v>26.107717724098698</v>
      </c>
      <c r="I71">
        <v>60</v>
      </c>
      <c r="J71">
        <v>0</v>
      </c>
      <c r="K71">
        <v>0</v>
      </c>
      <c r="O71" s="2"/>
      <c r="P71" s="2"/>
      <c r="Q71" s="2"/>
      <c r="R71" s="2"/>
      <c r="S71" s="2"/>
    </row>
    <row r="72" spans="1:19" x14ac:dyDescent="0.25">
      <c r="A72" t="s">
        <v>84</v>
      </c>
      <c r="B72" t="s">
        <v>290</v>
      </c>
      <c r="C72" t="s">
        <v>291</v>
      </c>
      <c r="D72" t="s">
        <v>160</v>
      </c>
      <c r="E72" t="s">
        <v>108</v>
      </c>
      <c r="F72" s="4">
        <v>1.0657332228088601</v>
      </c>
      <c r="G72" s="4">
        <v>6.4819110945006198E-2</v>
      </c>
      <c r="H72" s="4">
        <v>16.441651347440601</v>
      </c>
      <c r="I72">
        <v>96</v>
      </c>
      <c r="J72">
        <v>0</v>
      </c>
      <c r="K72">
        <v>0</v>
      </c>
      <c r="O72" s="2"/>
      <c r="P72" s="2"/>
      <c r="Q72" s="2"/>
      <c r="R72" s="2"/>
      <c r="S72" s="2"/>
    </row>
    <row r="73" spans="1:19" x14ac:dyDescent="0.25">
      <c r="A73" t="s">
        <v>57</v>
      </c>
      <c r="B73" t="s">
        <v>323</v>
      </c>
      <c r="C73" t="s">
        <v>324</v>
      </c>
      <c r="D73" t="s">
        <v>127</v>
      </c>
      <c r="E73" t="s">
        <v>108</v>
      </c>
      <c r="F73" s="4">
        <v>1.2246907359650301</v>
      </c>
      <c r="G73" s="4">
        <v>4.34929571300256E-2</v>
      </c>
      <c r="H73" s="4">
        <v>28.158369004519901</v>
      </c>
      <c r="I73">
        <v>60</v>
      </c>
      <c r="J73">
        <v>0</v>
      </c>
      <c r="K73">
        <v>0</v>
      </c>
      <c r="O73" s="2"/>
      <c r="P73" s="2"/>
      <c r="Q73" s="2"/>
      <c r="R73" s="2"/>
      <c r="S73" s="2"/>
    </row>
    <row r="74" spans="1:19" x14ac:dyDescent="0.25">
      <c r="A74" t="s">
        <v>80</v>
      </c>
      <c r="B74" t="s">
        <v>310</v>
      </c>
      <c r="C74" t="s">
        <v>311</v>
      </c>
      <c r="D74" t="s">
        <v>297</v>
      </c>
      <c r="E74" t="s">
        <v>112</v>
      </c>
      <c r="F74" s="4">
        <v>1.2324363391027899</v>
      </c>
      <c r="G74" s="4">
        <v>4.6197080952030602E-2</v>
      </c>
      <c r="H74" s="4">
        <v>26.677796815398501</v>
      </c>
      <c r="I74">
        <v>60</v>
      </c>
      <c r="J74">
        <v>0</v>
      </c>
      <c r="K74">
        <v>0</v>
      </c>
      <c r="O74" s="2"/>
      <c r="P74" s="2"/>
      <c r="Q74" s="2"/>
      <c r="R74" s="2"/>
      <c r="S74" s="2"/>
    </row>
    <row r="75" spans="1:19" x14ac:dyDescent="0.25">
      <c r="A75" t="s">
        <v>38</v>
      </c>
      <c r="B75" t="s">
        <v>236</v>
      </c>
      <c r="C75" t="s">
        <v>237</v>
      </c>
      <c r="D75" t="s">
        <v>238</v>
      </c>
      <c r="E75" t="s">
        <v>108</v>
      </c>
      <c r="F75" s="4">
        <v>1.32983534803314</v>
      </c>
      <c r="G75" s="4">
        <v>2.36797130768629E-2</v>
      </c>
      <c r="H75" s="4">
        <v>56.1592677967244</v>
      </c>
      <c r="I75">
        <v>96</v>
      </c>
      <c r="J75">
        <v>0</v>
      </c>
      <c r="K75">
        <v>0</v>
      </c>
      <c r="O75" s="2"/>
      <c r="P75" s="2"/>
      <c r="Q75" s="2"/>
      <c r="R75" s="2"/>
      <c r="S75" s="2"/>
    </row>
    <row r="76" spans="1:19" x14ac:dyDescent="0.25">
      <c r="A76" t="s">
        <v>44</v>
      </c>
      <c r="B76" t="s">
        <v>155</v>
      </c>
      <c r="C76" t="s">
        <v>156</v>
      </c>
      <c r="D76" t="s">
        <v>157</v>
      </c>
      <c r="E76" t="s">
        <v>112</v>
      </c>
      <c r="F76" s="4">
        <v>1.34499385275759</v>
      </c>
      <c r="G76" s="4">
        <v>2.9551199526524199E-2</v>
      </c>
      <c r="H76" s="4">
        <v>45.5140188658116</v>
      </c>
      <c r="I76">
        <v>96</v>
      </c>
      <c r="J76">
        <v>0</v>
      </c>
      <c r="K76">
        <v>0</v>
      </c>
      <c r="O76" s="2"/>
      <c r="P76" s="2"/>
      <c r="Q76" s="2"/>
      <c r="R76" s="2"/>
      <c r="S76" s="2"/>
    </row>
    <row r="77" spans="1:19" x14ac:dyDescent="0.25">
      <c r="A77" t="s">
        <v>8</v>
      </c>
      <c r="B77" t="s">
        <v>179</v>
      </c>
      <c r="C77" t="s">
        <v>180</v>
      </c>
      <c r="D77" t="s">
        <v>181</v>
      </c>
      <c r="E77" t="s">
        <v>108</v>
      </c>
      <c r="F77" s="4">
        <v>1.43769674727001</v>
      </c>
      <c r="G77" s="4">
        <v>1.8999840483911599E-2</v>
      </c>
      <c r="H77" s="4">
        <v>75.668885140767401</v>
      </c>
      <c r="I77">
        <v>96</v>
      </c>
      <c r="J77">
        <v>0</v>
      </c>
      <c r="K77">
        <v>0</v>
      </c>
      <c r="O77" s="2"/>
      <c r="P77" s="2"/>
      <c r="Q77" s="2"/>
      <c r="R77" s="2"/>
      <c r="S77" s="2"/>
    </row>
    <row r="78" spans="1:19" x14ac:dyDescent="0.25">
      <c r="A78" t="s">
        <v>42</v>
      </c>
      <c r="B78" t="s">
        <v>231</v>
      </c>
      <c r="C78" t="s">
        <v>232</v>
      </c>
      <c r="D78" t="s">
        <v>233</v>
      </c>
      <c r="E78" t="s">
        <v>108</v>
      </c>
      <c r="F78" s="4">
        <v>1.4478165478762599</v>
      </c>
      <c r="G78" s="4">
        <v>2.54387046970822E-2</v>
      </c>
      <c r="H78" s="4">
        <v>56.913925654489802</v>
      </c>
      <c r="I78">
        <v>96</v>
      </c>
      <c r="J78">
        <v>0</v>
      </c>
      <c r="K78">
        <v>0</v>
      </c>
      <c r="O78" s="2"/>
      <c r="P78" s="2"/>
      <c r="Q78" s="2"/>
      <c r="R78" s="2"/>
      <c r="S78" s="2"/>
    </row>
    <row r="79" spans="1:19" x14ac:dyDescent="0.25">
      <c r="A79" t="s">
        <v>10</v>
      </c>
      <c r="B79" t="s">
        <v>272</v>
      </c>
      <c r="C79" t="s">
        <v>273</v>
      </c>
      <c r="D79" t="s">
        <v>274</v>
      </c>
      <c r="E79" t="s">
        <v>108</v>
      </c>
      <c r="F79" s="4">
        <v>1.47866099493865</v>
      </c>
      <c r="G79" s="4">
        <v>2.7192444398774999E-2</v>
      </c>
      <c r="H79" s="4">
        <v>54.377641570364297</v>
      </c>
      <c r="I79">
        <v>96</v>
      </c>
      <c r="J79">
        <v>0</v>
      </c>
      <c r="K79">
        <v>0</v>
      </c>
      <c r="O79" s="2"/>
      <c r="P79" s="2"/>
      <c r="Q79" s="2"/>
      <c r="R79" s="2"/>
      <c r="S79" s="2"/>
    </row>
    <row r="80" spans="1:19" x14ac:dyDescent="0.25">
      <c r="A80" t="s">
        <v>53</v>
      </c>
      <c r="B80" t="s">
        <v>117</v>
      </c>
      <c r="C80" t="s">
        <v>118</v>
      </c>
      <c r="D80" t="s">
        <v>119</v>
      </c>
      <c r="E80" t="s">
        <v>112</v>
      </c>
      <c r="F80" s="4">
        <v>1.5006464485156299</v>
      </c>
      <c r="G80" s="4">
        <v>2.5564119440082401E-2</v>
      </c>
      <c r="H80" s="4">
        <v>58.7012766871499</v>
      </c>
      <c r="I80">
        <v>96</v>
      </c>
      <c r="J80">
        <v>0</v>
      </c>
      <c r="K80">
        <v>0</v>
      </c>
      <c r="O80" s="2"/>
      <c r="P80" s="2"/>
      <c r="Q80" s="2"/>
      <c r="R80" s="2"/>
      <c r="S80" s="2"/>
    </row>
    <row r="81" spans="1:23" x14ac:dyDescent="0.25">
      <c r="A81" t="s">
        <v>75</v>
      </c>
      <c r="B81" t="s">
        <v>216</v>
      </c>
      <c r="C81" t="s">
        <v>217</v>
      </c>
      <c r="D81" t="s">
        <v>218</v>
      </c>
      <c r="E81" t="s">
        <v>116</v>
      </c>
      <c r="F81" s="4">
        <v>1.52317019578038</v>
      </c>
      <c r="G81" s="4">
        <v>3.5859210830594998E-2</v>
      </c>
      <c r="H81" s="4">
        <v>42.476400358504797</v>
      </c>
      <c r="I81">
        <v>60</v>
      </c>
      <c r="J81">
        <v>0</v>
      </c>
      <c r="K81">
        <v>0</v>
      </c>
      <c r="O81" s="2"/>
      <c r="P81" s="2"/>
      <c r="Q81" s="2"/>
      <c r="R81" s="2"/>
      <c r="S81" s="2"/>
    </row>
    <row r="82" spans="1:23" x14ac:dyDescent="0.25">
      <c r="A82" t="s">
        <v>16</v>
      </c>
      <c r="B82" t="s">
        <v>317</v>
      </c>
      <c r="C82" t="s">
        <v>318</v>
      </c>
      <c r="D82" t="s">
        <v>274</v>
      </c>
      <c r="E82" t="s">
        <v>108</v>
      </c>
      <c r="F82" s="4">
        <v>1.57056860454525</v>
      </c>
      <c r="G82" s="4">
        <v>0.160159380376726</v>
      </c>
      <c r="H82" s="4">
        <v>9.8062854692055801</v>
      </c>
      <c r="I82">
        <v>60</v>
      </c>
      <c r="J82" s="1">
        <v>4.4630965589931299E-14</v>
      </c>
      <c r="K82" s="1">
        <v>5.9933010935050605E-14</v>
      </c>
      <c r="O82" s="2"/>
      <c r="P82" s="2"/>
      <c r="Q82" s="2"/>
      <c r="R82" s="2"/>
      <c r="S82" s="2"/>
    </row>
    <row r="83" spans="1:23" x14ac:dyDescent="0.25">
      <c r="A83" t="s">
        <v>67</v>
      </c>
      <c r="B83" t="s">
        <v>209</v>
      </c>
      <c r="C83" t="s">
        <v>210</v>
      </c>
      <c r="D83" t="s">
        <v>160</v>
      </c>
      <c r="E83" t="s">
        <v>108</v>
      </c>
      <c r="F83" s="4">
        <v>1.58882106118639</v>
      </c>
      <c r="G83" s="4">
        <v>2.86625240189597E-2</v>
      </c>
      <c r="H83" s="4">
        <v>55.4320010385484</v>
      </c>
      <c r="I83">
        <v>96</v>
      </c>
      <c r="J83">
        <v>0</v>
      </c>
      <c r="K83">
        <v>0</v>
      </c>
      <c r="O83" s="2"/>
      <c r="P83" s="2"/>
      <c r="Q83" s="2"/>
      <c r="R83" s="2"/>
      <c r="S83" s="2"/>
    </row>
    <row r="84" spans="1:23" x14ac:dyDescent="0.25">
      <c r="A84" t="s">
        <v>29</v>
      </c>
      <c r="B84" t="s">
        <v>207</v>
      </c>
      <c r="C84" t="s">
        <v>208</v>
      </c>
      <c r="D84" t="s">
        <v>132</v>
      </c>
      <c r="E84" t="s">
        <v>116</v>
      </c>
      <c r="F84" s="4">
        <v>1.6913191989765799</v>
      </c>
      <c r="G84" s="4">
        <v>2.7182588681187499E-2</v>
      </c>
      <c r="H84" s="4">
        <v>62.220681731725698</v>
      </c>
      <c r="I84">
        <v>96</v>
      </c>
      <c r="J84">
        <v>0</v>
      </c>
      <c r="K84">
        <v>0</v>
      </c>
      <c r="O84" s="2"/>
      <c r="P84" s="2"/>
      <c r="Q84" s="2"/>
      <c r="R84" s="2"/>
      <c r="S84" s="2"/>
    </row>
    <row r="85" spans="1:23" x14ac:dyDescent="0.25">
      <c r="A85" t="s">
        <v>96</v>
      </c>
      <c r="B85" t="s">
        <v>229</v>
      </c>
      <c r="C85" t="s">
        <v>230</v>
      </c>
      <c r="D85" t="s">
        <v>127</v>
      </c>
      <c r="E85" t="s">
        <v>108</v>
      </c>
      <c r="F85" s="4">
        <v>1.84059473473469</v>
      </c>
      <c r="G85" s="4">
        <v>4.6543245081183703E-2</v>
      </c>
      <c r="H85" s="4">
        <v>39.545904706992602</v>
      </c>
      <c r="I85">
        <v>96</v>
      </c>
      <c r="J85">
        <v>0</v>
      </c>
      <c r="K85">
        <v>0</v>
      </c>
      <c r="O85" s="2"/>
      <c r="P85" s="2"/>
      <c r="Q85" s="2"/>
      <c r="R85" s="2"/>
      <c r="S85" s="2"/>
    </row>
    <row r="86" spans="1:23" x14ac:dyDescent="0.25">
      <c r="A86" t="s">
        <v>87</v>
      </c>
      <c r="B86" t="s">
        <v>188</v>
      </c>
      <c r="C86" t="s">
        <v>189</v>
      </c>
      <c r="D86" t="s">
        <v>190</v>
      </c>
      <c r="E86" t="s">
        <v>116</v>
      </c>
      <c r="F86" s="4">
        <v>1.8523914535516799</v>
      </c>
      <c r="G86" s="4">
        <v>1.5944690204055399E-2</v>
      </c>
      <c r="H86" s="4">
        <v>116.17607051910799</v>
      </c>
      <c r="I86">
        <v>96</v>
      </c>
      <c r="J86">
        <v>0</v>
      </c>
      <c r="K86">
        <v>0</v>
      </c>
      <c r="N86" s="6"/>
      <c r="O86" s="3"/>
      <c r="P86" s="3"/>
      <c r="Q86" s="3"/>
      <c r="R86" s="3"/>
      <c r="S86" s="3"/>
      <c r="T86" s="6"/>
      <c r="U86" s="6"/>
      <c r="V86" s="6"/>
      <c r="W86" s="6"/>
    </row>
    <row r="87" spans="1:23" x14ac:dyDescent="0.25">
      <c r="A87" t="s">
        <v>89</v>
      </c>
      <c r="B87" t="s">
        <v>266</v>
      </c>
      <c r="C87" t="s">
        <v>267</v>
      </c>
      <c r="D87" t="s">
        <v>268</v>
      </c>
      <c r="E87" t="s">
        <v>108</v>
      </c>
      <c r="F87" s="4">
        <v>2.1165040762337801</v>
      </c>
      <c r="G87" s="4">
        <v>3.1121675327879499E-2</v>
      </c>
      <c r="H87" s="4">
        <v>68.007395293972806</v>
      </c>
      <c r="I87">
        <v>96</v>
      </c>
      <c r="J87">
        <v>0</v>
      </c>
      <c r="K87">
        <v>0</v>
      </c>
      <c r="N87" s="6"/>
      <c r="O87" s="3"/>
      <c r="P87" s="3"/>
      <c r="Q87" s="3"/>
      <c r="R87" s="3"/>
      <c r="S87" s="3"/>
      <c r="T87" s="6"/>
      <c r="U87" s="6"/>
      <c r="V87" s="6"/>
      <c r="W87" s="6"/>
    </row>
    <row r="88" spans="1:23" x14ac:dyDescent="0.25">
      <c r="A88" t="s">
        <v>64</v>
      </c>
      <c r="B88" t="s">
        <v>125</v>
      </c>
      <c r="C88" t="s">
        <v>126</v>
      </c>
      <c r="D88" t="s">
        <v>127</v>
      </c>
      <c r="E88" t="s">
        <v>108</v>
      </c>
      <c r="F88" s="4">
        <v>2.3456991317900799</v>
      </c>
      <c r="G88" s="4">
        <v>6.7898125869973999E-2</v>
      </c>
      <c r="H88" s="4">
        <v>34.547332518163103</v>
      </c>
      <c r="I88">
        <v>60</v>
      </c>
      <c r="J88">
        <v>0</v>
      </c>
      <c r="K88">
        <v>0</v>
      </c>
      <c r="N88" s="6"/>
      <c r="O88" s="3"/>
      <c r="P88" s="3"/>
      <c r="Q88" s="3"/>
      <c r="R88" s="3"/>
      <c r="S88" s="3"/>
      <c r="T88" s="6"/>
      <c r="U88" s="6"/>
      <c r="V88" s="6"/>
      <c r="W88" s="6"/>
    </row>
    <row r="89" spans="1:23" x14ac:dyDescent="0.25">
      <c r="A89" t="s">
        <v>90</v>
      </c>
      <c r="B89" t="s">
        <v>253</v>
      </c>
      <c r="C89" t="s">
        <v>254</v>
      </c>
      <c r="D89" t="s">
        <v>255</v>
      </c>
      <c r="E89" t="s">
        <v>112</v>
      </c>
      <c r="F89" s="4">
        <v>2.79882172673961</v>
      </c>
      <c r="G89" s="4">
        <v>1.7127414616234599E-2</v>
      </c>
      <c r="H89" s="4">
        <v>163.41180437628299</v>
      </c>
      <c r="I89">
        <v>96</v>
      </c>
      <c r="J89">
        <v>0</v>
      </c>
      <c r="K89">
        <v>0</v>
      </c>
      <c r="N89" s="6"/>
      <c r="O89" s="3"/>
      <c r="P89" s="3"/>
      <c r="Q89" s="3"/>
      <c r="R89" s="3"/>
      <c r="S89" s="3"/>
      <c r="T89" s="6"/>
      <c r="U89" s="6"/>
      <c r="V89" s="6"/>
      <c r="W89" s="6"/>
    </row>
    <row r="90" spans="1:23" x14ac:dyDescent="0.25">
      <c r="A90" t="s">
        <v>60</v>
      </c>
      <c r="B90" t="s">
        <v>234</v>
      </c>
      <c r="C90" t="s">
        <v>235</v>
      </c>
      <c r="D90" t="s">
        <v>184</v>
      </c>
      <c r="E90" t="s">
        <v>108</v>
      </c>
      <c r="F90" s="4">
        <v>3.07494161212961</v>
      </c>
      <c r="G90" s="4">
        <v>0.106091383458634</v>
      </c>
      <c r="H90" s="4">
        <v>28.983895881879601</v>
      </c>
      <c r="I90">
        <v>60</v>
      </c>
      <c r="J90">
        <v>0</v>
      </c>
      <c r="K90">
        <v>0</v>
      </c>
      <c r="N90" s="6"/>
      <c r="O90" s="3"/>
      <c r="P90" s="3"/>
      <c r="Q90" s="3"/>
      <c r="R90" s="3"/>
      <c r="S90" s="3"/>
      <c r="T90" s="6"/>
      <c r="U90" s="6"/>
      <c r="V90" s="6"/>
      <c r="W90" s="6"/>
    </row>
    <row r="91" spans="1:23" x14ac:dyDescent="0.25">
      <c r="A91" t="s">
        <v>52</v>
      </c>
      <c r="B91" t="s">
        <v>182</v>
      </c>
      <c r="C91" t="s">
        <v>183</v>
      </c>
      <c r="D91" t="s">
        <v>184</v>
      </c>
      <c r="E91" t="s">
        <v>108</v>
      </c>
      <c r="F91" s="4">
        <v>4.5432554567750403</v>
      </c>
      <c r="G91" s="4">
        <v>3.8817965545395398E-2</v>
      </c>
      <c r="H91" s="4">
        <v>117.040019819224</v>
      </c>
      <c r="I91">
        <v>60</v>
      </c>
      <c r="J91">
        <v>0</v>
      </c>
      <c r="K91">
        <v>0</v>
      </c>
      <c r="N91" s="6"/>
      <c r="O91" s="3"/>
      <c r="P91" s="3"/>
      <c r="Q91" s="3"/>
      <c r="R91" s="3"/>
      <c r="S91" s="3"/>
      <c r="T91" s="6"/>
      <c r="U91" s="6"/>
      <c r="V91" s="6"/>
      <c r="W91" s="6"/>
    </row>
    <row r="92" spans="1:23" x14ac:dyDescent="0.25">
      <c r="A92" t="s">
        <v>76</v>
      </c>
      <c r="B92" t="s">
        <v>148</v>
      </c>
      <c r="C92" t="s">
        <v>149</v>
      </c>
      <c r="D92" t="s">
        <v>140</v>
      </c>
      <c r="E92" t="s">
        <v>108</v>
      </c>
      <c r="F92" s="4">
        <v>4.67787617368199</v>
      </c>
      <c r="G92" s="4">
        <v>3.2344546174063703E-2</v>
      </c>
      <c r="H92" s="4">
        <v>144.62642785302299</v>
      </c>
      <c r="I92">
        <v>96</v>
      </c>
      <c r="J92">
        <v>0</v>
      </c>
      <c r="K92">
        <v>0</v>
      </c>
      <c r="O92" s="2"/>
      <c r="P92" s="2"/>
      <c r="Q92" s="2"/>
      <c r="R92" s="2"/>
      <c r="S92" s="2"/>
    </row>
    <row r="93" spans="1:23" x14ac:dyDescent="0.25">
      <c r="A93" t="s">
        <v>81</v>
      </c>
      <c r="B93" t="s">
        <v>138</v>
      </c>
      <c r="C93" t="s">
        <v>139</v>
      </c>
      <c r="D93" t="s">
        <v>140</v>
      </c>
      <c r="E93" t="s">
        <v>108</v>
      </c>
      <c r="F93" s="4">
        <v>4.9835275839308997</v>
      </c>
      <c r="G93" s="4">
        <v>0.160258073412859</v>
      </c>
      <c r="H93" s="4">
        <v>31.0968893972179</v>
      </c>
      <c r="I93">
        <v>60</v>
      </c>
      <c r="J93">
        <v>0</v>
      </c>
      <c r="K93">
        <v>0</v>
      </c>
      <c r="O93" s="2"/>
      <c r="P93" s="2"/>
      <c r="Q93" s="2"/>
      <c r="R93" s="2"/>
      <c r="S93" s="2"/>
    </row>
    <row r="94" spans="1:23" x14ac:dyDescent="0.25">
      <c r="A94" t="s">
        <v>66</v>
      </c>
      <c r="B94" t="s">
        <v>150</v>
      </c>
      <c r="C94" t="s">
        <v>151</v>
      </c>
      <c r="D94" t="s">
        <v>140</v>
      </c>
      <c r="E94" t="s">
        <v>108</v>
      </c>
      <c r="F94" s="4">
        <v>5.2394981253677901</v>
      </c>
      <c r="G94" s="4">
        <v>1.7043416751021001E-2</v>
      </c>
      <c r="H94" s="4">
        <v>307.420642345901</v>
      </c>
      <c r="I94">
        <v>60</v>
      </c>
      <c r="J94">
        <v>0</v>
      </c>
      <c r="K94">
        <v>0</v>
      </c>
      <c r="O94" s="2"/>
      <c r="P94" s="2"/>
      <c r="Q94" s="2"/>
      <c r="R94" s="2"/>
      <c r="S94" s="2"/>
    </row>
    <row r="95" spans="1:23" x14ac:dyDescent="0.25">
      <c r="A95" t="s">
        <v>15</v>
      </c>
      <c r="B95" t="s">
        <v>135</v>
      </c>
      <c r="C95" t="s">
        <v>136</v>
      </c>
      <c r="D95" t="s">
        <v>137</v>
      </c>
      <c r="E95" t="s">
        <v>112</v>
      </c>
      <c r="F95" s="4">
        <v>9.3581043805314295</v>
      </c>
      <c r="G95" s="4">
        <v>0.214454948446756</v>
      </c>
      <c r="H95" s="4">
        <v>43.636691287890002</v>
      </c>
      <c r="I95">
        <v>96</v>
      </c>
      <c r="J95">
        <v>0</v>
      </c>
      <c r="K95">
        <v>0</v>
      </c>
      <c r="O95" s="2"/>
      <c r="P95" s="2"/>
      <c r="Q95" s="2"/>
      <c r="R95" s="2"/>
      <c r="S95" s="2"/>
    </row>
    <row r="96" spans="1:23" x14ac:dyDescent="0.25">
      <c r="A96" t="s">
        <v>41</v>
      </c>
      <c r="B96" t="s">
        <v>194</v>
      </c>
      <c r="C96" t="s">
        <v>195</v>
      </c>
      <c r="D96" t="s">
        <v>140</v>
      </c>
      <c r="E96" t="s">
        <v>108</v>
      </c>
      <c r="F96" s="4">
        <v>9.4010049663420503</v>
      </c>
      <c r="G96" s="4">
        <v>0.22596964870359801</v>
      </c>
      <c r="H96" s="4">
        <v>41.6029542917653</v>
      </c>
      <c r="I96">
        <v>93</v>
      </c>
      <c r="J96">
        <v>0</v>
      </c>
      <c r="K96">
        <v>0</v>
      </c>
      <c r="O96" s="2"/>
      <c r="P96" s="2"/>
      <c r="Q96" s="2"/>
      <c r="R96" s="2"/>
      <c r="S96" s="2"/>
    </row>
    <row r="97" spans="1:19" x14ac:dyDescent="0.25">
      <c r="A97" t="s">
        <v>14</v>
      </c>
      <c r="B97" t="s">
        <v>167</v>
      </c>
      <c r="C97" t="s">
        <v>168</v>
      </c>
      <c r="D97" t="s">
        <v>169</v>
      </c>
      <c r="E97" t="s">
        <v>112</v>
      </c>
      <c r="F97" s="4">
        <v>11.5289152499978</v>
      </c>
      <c r="G97" s="4">
        <v>0.16996676864535701</v>
      </c>
      <c r="H97" s="4">
        <v>67.830407919641004</v>
      </c>
      <c r="I97">
        <v>60</v>
      </c>
      <c r="J97">
        <v>0</v>
      </c>
      <c r="K97">
        <v>0</v>
      </c>
      <c r="O97" s="2"/>
      <c r="P97" s="2"/>
      <c r="Q97" s="2"/>
      <c r="R97" s="2"/>
      <c r="S97" s="2"/>
    </row>
    <row r="98" spans="1:19" x14ac:dyDescent="0.25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9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sortState ref="A2:K95">
    <sortCondition ref="F2:F95"/>
  </sortState>
  <mergeCells count="2">
    <mergeCell ref="A1:K2"/>
    <mergeCell ref="A98:K99"/>
  </mergeCells>
  <conditionalFormatting sqref="J4:K97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97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scale="32" fitToHeight="0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99"/>
  <sheetViews>
    <sheetView topLeftCell="A73" workbookViewId="0">
      <selection activeCell="C113" sqref="C113"/>
    </sheetView>
  </sheetViews>
  <sheetFormatPr defaultRowHeight="15" x14ac:dyDescent="0.25"/>
  <cols>
    <col min="1" max="1" width="9.28515625" customWidth="1"/>
    <col min="2" max="2" width="21" bestFit="1" customWidth="1"/>
    <col min="3" max="3" width="89.28515625" bestFit="1" customWidth="1"/>
    <col min="4" max="4" width="47.5703125" bestFit="1" customWidth="1"/>
    <col min="5" max="5" width="43.5703125" bestFit="1" customWidth="1"/>
    <col min="11" max="11" width="12" bestFit="1" customWidth="1"/>
  </cols>
  <sheetData>
    <row r="1" spans="1:13" x14ac:dyDescent="0.25">
      <c r="A1" s="14" t="s">
        <v>341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3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3" s="5" customFormat="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340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3" x14ac:dyDescent="0.25">
      <c r="A4" s="3" t="s">
        <v>7</v>
      </c>
      <c r="B4" s="3" t="s">
        <v>105</v>
      </c>
      <c r="C4" s="3" t="s">
        <v>106</v>
      </c>
      <c r="D4" s="3" t="s">
        <v>107</v>
      </c>
      <c r="E4" s="3" t="s">
        <v>108</v>
      </c>
      <c r="F4" s="10">
        <v>-3.4032706106522901</v>
      </c>
      <c r="G4" s="10">
        <v>0.183183320925908</v>
      </c>
      <c r="H4" s="10">
        <v>-18.578496084961799</v>
      </c>
      <c r="I4" s="3">
        <v>60</v>
      </c>
      <c r="J4" s="3">
        <v>0</v>
      </c>
      <c r="K4" s="3">
        <v>0</v>
      </c>
      <c r="L4" s="2"/>
      <c r="M4" s="2"/>
    </row>
    <row r="5" spans="1:13" x14ac:dyDescent="0.25">
      <c r="A5" s="3" t="s">
        <v>25</v>
      </c>
      <c r="B5" s="3" t="s">
        <v>109</v>
      </c>
      <c r="C5" s="3" t="s">
        <v>110</v>
      </c>
      <c r="D5" s="3" t="s">
        <v>111</v>
      </c>
      <c r="E5" s="3" t="s">
        <v>112</v>
      </c>
      <c r="F5" s="10">
        <v>-0.35359195782779501</v>
      </c>
      <c r="G5" s="10">
        <v>0.28679046155834298</v>
      </c>
      <c r="H5" s="10">
        <v>-1.23292788716358</v>
      </c>
      <c r="I5" s="3">
        <v>60</v>
      </c>
      <c r="J5" s="3">
        <v>0.222411584601232</v>
      </c>
      <c r="K5" s="3">
        <v>0.31676801443205799</v>
      </c>
      <c r="L5" s="2"/>
      <c r="M5" s="2"/>
    </row>
    <row r="6" spans="1:13" x14ac:dyDescent="0.25">
      <c r="A6" s="3" t="s">
        <v>22</v>
      </c>
      <c r="B6" s="3" t="s">
        <v>133</v>
      </c>
      <c r="C6" s="3" t="s">
        <v>134</v>
      </c>
      <c r="D6" s="3" t="s">
        <v>111</v>
      </c>
      <c r="E6" s="3" t="s">
        <v>108</v>
      </c>
      <c r="F6" s="10">
        <v>-0.223522193940624</v>
      </c>
      <c r="G6" s="10">
        <v>0.27342973506184898</v>
      </c>
      <c r="H6" s="10">
        <v>-0.81747580924241403</v>
      </c>
      <c r="I6" s="3">
        <v>60</v>
      </c>
      <c r="J6" s="3">
        <v>0.41689097998616997</v>
      </c>
      <c r="K6" s="3">
        <v>0.52250336158266597</v>
      </c>
      <c r="L6" s="2"/>
      <c r="M6" s="2"/>
    </row>
    <row r="7" spans="1:13" x14ac:dyDescent="0.25">
      <c r="A7" s="3" t="s">
        <v>82</v>
      </c>
      <c r="B7" s="3" t="s">
        <v>339</v>
      </c>
      <c r="C7" s="3" t="s">
        <v>319</v>
      </c>
      <c r="D7" s="3" t="s">
        <v>107</v>
      </c>
      <c r="E7" s="3" t="s">
        <v>108</v>
      </c>
      <c r="F7" s="10">
        <v>-0.216118885214901</v>
      </c>
      <c r="G7" s="10">
        <v>3.2614232540797101E-2</v>
      </c>
      <c r="H7" s="10">
        <v>-6.6265206438495099</v>
      </c>
      <c r="I7" s="3">
        <v>60</v>
      </c>
      <c r="J7" s="11">
        <v>1.0807135408796899E-8</v>
      </c>
      <c r="K7" s="11">
        <v>7.2562194887636001E-8</v>
      </c>
      <c r="L7" s="2"/>
      <c r="M7" s="2"/>
    </row>
    <row r="8" spans="1:13" x14ac:dyDescent="0.25">
      <c r="A8" s="3" t="s">
        <v>62</v>
      </c>
      <c r="B8" s="3" t="s">
        <v>259</v>
      </c>
      <c r="C8" s="3" t="s">
        <v>260</v>
      </c>
      <c r="D8" s="3" t="s">
        <v>249</v>
      </c>
      <c r="E8" s="3" t="s">
        <v>112</v>
      </c>
      <c r="F8" s="10">
        <v>-0.209783473953396</v>
      </c>
      <c r="G8" s="10">
        <v>1.9861672406576301E-2</v>
      </c>
      <c r="H8" s="10">
        <v>-10.5622260632964</v>
      </c>
      <c r="I8" s="3">
        <v>96</v>
      </c>
      <c r="J8" s="3">
        <v>0</v>
      </c>
      <c r="K8" s="3">
        <v>0</v>
      </c>
      <c r="L8" s="2"/>
      <c r="M8" s="2"/>
    </row>
    <row r="9" spans="1:13" x14ac:dyDescent="0.25">
      <c r="A9" s="3" t="s">
        <v>78</v>
      </c>
      <c r="B9" s="3" t="s">
        <v>225</v>
      </c>
      <c r="C9" s="3" t="s">
        <v>226</v>
      </c>
      <c r="D9" s="3" t="s">
        <v>204</v>
      </c>
      <c r="E9" s="3" t="s">
        <v>112</v>
      </c>
      <c r="F9" s="10">
        <v>-0.20295267326406699</v>
      </c>
      <c r="G9" s="10">
        <v>2.2958705117512301E-2</v>
      </c>
      <c r="H9" s="10">
        <v>-8.8399006923634893</v>
      </c>
      <c r="I9" s="3">
        <v>60</v>
      </c>
      <c r="J9" s="11">
        <v>1.8371970611497099E-12</v>
      </c>
      <c r="K9" s="11">
        <v>1.9188502638674699E-11</v>
      </c>
      <c r="L9" s="2"/>
      <c r="M9" s="2"/>
    </row>
    <row r="10" spans="1:13" x14ac:dyDescent="0.25">
      <c r="A10" s="2" t="s">
        <v>86</v>
      </c>
      <c r="B10" s="3" t="s">
        <v>284</v>
      </c>
      <c r="C10" s="2" t="s">
        <v>285</v>
      </c>
      <c r="D10" s="2" t="s">
        <v>286</v>
      </c>
      <c r="E10" s="2" t="s">
        <v>112</v>
      </c>
      <c r="F10" s="8">
        <v>-0.19372412618050799</v>
      </c>
      <c r="G10" s="8">
        <v>3.00985459685057E-2</v>
      </c>
      <c r="H10" s="8">
        <v>-6.4363283988274897</v>
      </c>
      <c r="I10" s="2">
        <v>96</v>
      </c>
      <c r="J10" s="9">
        <v>4.80837725191918E-9</v>
      </c>
      <c r="K10" s="9">
        <v>3.4768266283107901E-8</v>
      </c>
      <c r="L10" s="2"/>
      <c r="M10" s="2"/>
    </row>
    <row r="11" spans="1:13" x14ac:dyDescent="0.25">
      <c r="A11" s="2" t="s">
        <v>88</v>
      </c>
      <c r="B11" s="3" t="s">
        <v>309</v>
      </c>
      <c r="C11" s="2" t="s">
        <v>293</v>
      </c>
      <c r="D11" s="2" t="s">
        <v>140</v>
      </c>
      <c r="E11" s="2" t="s">
        <v>108</v>
      </c>
      <c r="F11" s="8">
        <v>-0.165330683651643</v>
      </c>
      <c r="G11" s="8">
        <v>7.3447418835192194E-2</v>
      </c>
      <c r="H11" s="8">
        <v>-2.25100740466628</v>
      </c>
      <c r="I11" s="2">
        <v>96</v>
      </c>
      <c r="J11" s="2">
        <v>2.6666148355633901E-2</v>
      </c>
      <c r="K11" s="2">
        <v>5.1346808117123603E-2</v>
      </c>
      <c r="L11" s="2"/>
      <c r="M11" s="2"/>
    </row>
    <row r="12" spans="1:13" x14ac:dyDescent="0.25">
      <c r="A12" s="2" t="s">
        <v>53</v>
      </c>
      <c r="B12" s="3" t="s">
        <v>117</v>
      </c>
      <c r="C12" s="2" t="s">
        <v>118</v>
      </c>
      <c r="D12" s="2" t="s">
        <v>119</v>
      </c>
      <c r="E12" s="2" t="s">
        <v>112</v>
      </c>
      <c r="F12" s="8">
        <v>-0.15401900309541</v>
      </c>
      <c r="G12" s="8">
        <v>2.5564119440082401E-2</v>
      </c>
      <c r="H12" s="8">
        <v>-6.0248115901821899</v>
      </c>
      <c r="I12" s="2">
        <v>96</v>
      </c>
      <c r="J12" s="9">
        <v>3.1180337201064403E-8</v>
      </c>
      <c r="K12" s="9">
        <v>1.83184481056253E-7</v>
      </c>
      <c r="L12" s="2"/>
      <c r="M12" s="2"/>
    </row>
    <row r="13" spans="1:13" x14ac:dyDescent="0.25">
      <c r="A13" s="2" t="s">
        <v>30</v>
      </c>
      <c r="B13" s="3" t="s">
        <v>177</v>
      </c>
      <c r="C13" s="2" t="s">
        <v>178</v>
      </c>
      <c r="D13" s="2" t="s">
        <v>119</v>
      </c>
      <c r="E13" s="2" t="s">
        <v>112</v>
      </c>
      <c r="F13" s="8">
        <v>-0.13822524618538001</v>
      </c>
      <c r="G13" s="8">
        <v>2.4975323360917501E-2</v>
      </c>
      <c r="H13" s="8">
        <v>-5.5344727348628204</v>
      </c>
      <c r="I13" s="2">
        <v>96</v>
      </c>
      <c r="J13" s="9">
        <v>2.7047256034862201E-7</v>
      </c>
      <c r="K13" s="9">
        <v>1.33812740383003E-6</v>
      </c>
      <c r="L13" s="2"/>
      <c r="M13" s="2"/>
    </row>
    <row r="14" spans="1:13" x14ac:dyDescent="0.25">
      <c r="A14" s="2" t="s">
        <v>26</v>
      </c>
      <c r="B14" s="3" t="s">
        <v>295</v>
      </c>
      <c r="C14" s="2" t="s">
        <v>296</v>
      </c>
      <c r="D14" s="2" t="s">
        <v>297</v>
      </c>
      <c r="E14" s="2" t="s">
        <v>112</v>
      </c>
      <c r="F14" s="8">
        <v>-0.13202536209306401</v>
      </c>
      <c r="G14" s="8">
        <v>4.1795711166627399E-2</v>
      </c>
      <c r="H14" s="8">
        <v>-3.1588255925761599</v>
      </c>
      <c r="I14" s="2">
        <v>60</v>
      </c>
      <c r="J14" s="2">
        <v>2.4807684842609299E-3</v>
      </c>
      <c r="K14" s="2">
        <v>6.1006599875538603E-3</v>
      </c>
      <c r="L14" s="2"/>
      <c r="M14" s="2"/>
    </row>
    <row r="15" spans="1:13" x14ac:dyDescent="0.25">
      <c r="A15" s="2" t="s">
        <v>37</v>
      </c>
      <c r="B15" s="3" t="s">
        <v>292</v>
      </c>
      <c r="C15" s="2" t="s">
        <v>293</v>
      </c>
      <c r="D15" s="2" t="s">
        <v>140</v>
      </c>
      <c r="E15" s="2" t="s">
        <v>108</v>
      </c>
      <c r="F15" s="8">
        <v>-0.118170184093623</v>
      </c>
      <c r="G15" s="8">
        <v>5.6238331763659999E-2</v>
      </c>
      <c r="H15" s="8">
        <v>-2.1012391439744298</v>
      </c>
      <c r="I15" s="2">
        <v>96</v>
      </c>
      <c r="J15" s="2">
        <v>3.8239338243117003E-2</v>
      </c>
      <c r="K15" s="2">
        <v>6.9124957593326902E-2</v>
      </c>
      <c r="L15" s="2"/>
      <c r="M15" s="2"/>
    </row>
    <row r="16" spans="1:13" x14ac:dyDescent="0.25">
      <c r="A16" s="2" t="s">
        <v>24</v>
      </c>
      <c r="B16" s="3" t="s">
        <v>175</v>
      </c>
      <c r="C16" s="2" t="s">
        <v>176</v>
      </c>
      <c r="D16" s="2" t="s">
        <v>147</v>
      </c>
      <c r="E16" s="2" t="s">
        <v>108</v>
      </c>
      <c r="F16" s="8">
        <v>-0.105223962707402</v>
      </c>
      <c r="G16" s="8">
        <v>3.9479950769767798E-2</v>
      </c>
      <c r="H16" s="8">
        <v>-2.6652506058335299</v>
      </c>
      <c r="I16" s="2">
        <v>96</v>
      </c>
      <c r="J16" s="2">
        <v>9.0261590039884005E-3</v>
      </c>
      <c r="K16" s="2">
        <v>1.9283157872157002E-2</v>
      </c>
      <c r="L16" s="2"/>
      <c r="M16" s="2"/>
    </row>
    <row r="17" spans="1:13" x14ac:dyDescent="0.25">
      <c r="A17" s="2" t="s">
        <v>40</v>
      </c>
      <c r="B17" s="3" t="s">
        <v>328</v>
      </c>
      <c r="C17" s="2" t="s">
        <v>275</v>
      </c>
      <c r="D17" s="2" t="s">
        <v>255</v>
      </c>
      <c r="E17" s="2" t="s">
        <v>112</v>
      </c>
      <c r="F17" s="8">
        <v>-0.104411850749328</v>
      </c>
      <c r="G17" s="8">
        <v>4.6152668205161097E-2</v>
      </c>
      <c r="H17" s="8">
        <v>-2.2623145055273799</v>
      </c>
      <c r="I17" s="2">
        <v>60</v>
      </c>
      <c r="J17" s="2">
        <v>2.7312131977193399E-2</v>
      </c>
      <c r="K17" s="2">
        <v>5.1346808117123603E-2</v>
      </c>
      <c r="L17" s="2"/>
      <c r="M17" s="2"/>
    </row>
    <row r="18" spans="1:13" x14ac:dyDescent="0.25">
      <c r="A18" s="2" t="s">
        <v>19</v>
      </c>
      <c r="B18" s="3" t="s">
        <v>130</v>
      </c>
      <c r="C18" s="2" t="s">
        <v>131</v>
      </c>
      <c r="D18" s="2" t="s">
        <v>132</v>
      </c>
      <c r="E18" s="2" t="s">
        <v>116</v>
      </c>
      <c r="F18" s="8">
        <v>-9.7239014220056597E-2</v>
      </c>
      <c r="G18" s="8">
        <v>2.86660954274566E-2</v>
      </c>
      <c r="H18" s="8">
        <v>-3.3921262303104101</v>
      </c>
      <c r="I18" s="2">
        <v>96</v>
      </c>
      <c r="J18" s="2">
        <v>1.0086620210327799E-3</v>
      </c>
      <c r="K18" s="2">
        <v>2.70897799934518E-3</v>
      </c>
      <c r="L18" s="2"/>
      <c r="M18" s="2"/>
    </row>
    <row r="19" spans="1:13" x14ac:dyDescent="0.25">
      <c r="A19" s="2" t="s">
        <v>69</v>
      </c>
      <c r="B19" s="3" t="s">
        <v>282</v>
      </c>
      <c r="C19" s="2" t="s">
        <v>283</v>
      </c>
      <c r="D19" s="2" t="s">
        <v>274</v>
      </c>
      <c r="E19" s="2" t="s">
        <v>108</v>
      </c>
      <c r="F19" s="8">
        <v>-8.9672500445931599E-2</v>
      </c>
      <c r="G19" s="8">
        <v>3.9962134564320899E-2</v>
      </c>
      <c r="H19" s="8">
        <v>-2.2439367021698899</v>
      </c>
      <c r="I19" s="2">
        <v>96</v>
      </c>
      <c r="J19" s="2">
        <v>2.7134080429836799E-2</v>
      </c>
      <c r="K19" s="2">
        <v>5.1346808117123603E-2</v>
      </c>
      <c r="L19" s="2"/>
      <c r="M19" s="2"/>
    </row>
    <row r="20" spans="1:13" x14ac:dyDescent="0.25">
      <c r="A20" s="2" t="s">
        <v>94</v>
      </c>
      <c r="B20" s="3" t="s">
        <v>152</v>
      </c>
      <c r="C20" s="2" t="s">
        <v>153</v>
      </c>
      <c r="D20" s="2" t="s">
        <v>119</v>
      </c>
      <c r="E20" s="2" t="s">
        <v>112</v>
      </c>
      <c r="F20" s="8">
        <v>-7.9606056644414905E-2</v>
      </c>
      <c r="G20" s="8">
        <v>1.9339774710907E-2</v>
      </c>
      <c r="H20" s="8">
        <v>-4.1161832458947796</v>
      </c>
      <c r="I20" s="2">
        <v>96</v>
      </c>
      <c r="J20" s="9">
        <v>8.1490974559672593E-5</v>
      </c>
      <c r="K20" s="2">
        <v>2.4710166479384601E-4</v>
      </c>
      <c r="L20" s="2"/>
      <c r="M20" s="2"/>
    </row>
    <row r="21" spans="1:13" x14ac:dyDescent="0.25">
      <c r="A21" s="2" t="s">
        <v>71</v>
      </c>
      <c r="B21" s="3" t="s">
        <v>264</v>
      </c>
      <c r="C21" s="2" t="s">
        <v>265</v>
      </c>
      <c r="D21" s="2" t="s">
        <v>169</v>
      </c>
      <c r="E21" s="2" t="s">
        <v>112</v>
      </c>
      <c r="F21" s="8">
        <v>-7.7752417998172701E-2</v>
      </c>
      <c r="G21" s="8">
        <v>2.60516034561468E-2</v>
      </c>
      <c r="H21" s="8">
        <v>-2.9845540267436901</v>
      </c>
      <c r="I21" s="2">
        <v>60</v>
      </c>
      <c r="J21" s="2">
        <v>4.1041288678411699E-3</v>
      </c>
      <c r="K21" s="2">
        <v>9.4094661848065902E-3</v>
      </c>
      <c r="L21" s="2"/>
      <c r="M21" s="2"/>
    </row>
    <row r="22" spans="1:13" x14ac:dyDescent="0.25">
      <c r="A22" s="2" t="s">
        <v>79</v>
      </c>
      <c r="B22" s="3" t="s">
        <v>211</v>
      </c>
      <c r="C22" s="2" t="s">
        <v>212</v>
      </c>
      <c r="D22" s="2" t="s">
        <v>213</v>
      </c>
      <c r="E22" s="2" t="s">
        <v>112</v>
      </c>
      <c r="F22" s="8">
        <v>-7.3405140915189501E-2</v>
      </c>
      <c r="G22" s="8">
        <v>2.5900644918308902E-2</v>
      </c>
      <c r="H22" s="8">
        <v>-2.8341047547931901</v>
      </c>
      <c r="I22" s="2">
        <v>96</v>
      </c>
      <c r="J22" s="2">
        <v>5.6023053095639597E-3</v>
      </c>
      <c r="K22" s="2">
        <v>1.25384928356908E-2</v>
      </c>
      <c r="L22" s="2"/>
      <c r="M22" s="2"/>
    </row>
    <row r="23" spans="1:13" x14ac:dyDescent="0.25">
      <c r="A23" s="2" t="s">
        <v>36</v>
      </c>
      <c r="B23" s="3" t="s">
        <v>247</v>
      </c>
      <c r="C23" s="2" t="s">
        <v>248</v>
      </c>
      <c r="D23" s="2" t="s">
        <v>249</v>
      </c>
      <c r="E23" s="2" t="s">
        <v>112</v>
      </c>
      <c r="F23" s="8">
        <v>-7.1463631908713507E-2</v>
      </c>
      <c r="G23" s="8">
        <v>3.6668429645587503E-2</v>
      </c>
      <c r="H23" s="8">
        <v>-1.9489144367357201</v>
      </c>
      <c r="I23" s="2">
        <v>96</v>
      </c>
      <c r="J23" s="2">
        <v>5.4224813987512097E-2</v>
      </c>
      <c r="K23" s="2">
        <v>9.6172311600493193E-2</v>
      </c>
      <c r="L23" s="2"/>
      <c r="M23" s="2"/>
    </row>
    <row r="24" spans="1:13" x14ac:dyDescent="0.25">
      <c r="A24" s="2" t="s">
        <v>100</v>
      </c>
      <c r="B24" s="3" t="s">
        <v>277</v>
      </c>
      <c r="C24" s="2" t="s">
        <v>278</v>
      </c>
      <c r="D24" s="2" t="s">
        <v>204</v>
      </c>
      <c r="E24" s="2" t="s">
        <v>112</v>
      </c>
      <c r="F24" s="8">
        <v>-6.6071209858776195E-2</v>
      </c>
      <c r="G24" s="8">
        <v>4.7818701740672501E-2</v>
      </c>
      <c r="H24" s="8">
        <v>-1.3817022933221801</v>
      </c>
      <c r="I24" s="2">
        <v>60</v>
      </c>
      <c r="J24" s="2">
        <v>0.17218644966317401</v>
      </c>
      <c r="K24" s="2">
        <v>0.252898847942786</v>
      </c>
      <c r="L24" s="2"/>
      <c r="M24" s="2"/>
    </row>
    <row r="25" spans="1:13" x14ac:dyDescent="0.25">
      <c r="A25" s="2" t="s">
        <v>61</v>
      </c>
      <c r="B25" s="3" t="s">
        <v>205</v>
      </c>
      <c r="C25" s="2" t="s">
        <v>206</v>
      </c>
      <c r="D25" s="2" t="s">
        <v>198</v>
      </c>
      <c r="E25" s="2" t="s">
        <v>112</v>
      </c>
      <c r="F25" s="8">
        <v>-6.3711467907295302E-2</v>
      </c>
      <c r="G25" s="8">
        <v>1.2315505202780099E-2</v>
      </c>
      <c r="H25" s="8">
        <v>-5.1732727856680301</v>
      </c>
      <c r="I25" s="2">
        <v>96</v>
      </c>
      <c r="J25" s="9">
        <v>1.25773077863656E-6</v>
      </c>
      <c r="K25" s="9">
        <v>5.1402910083407098E-6</v>
      </c>
      <c r="L25" s="2"/>
      <c r="M25" s="2"/>
    </row>
    <row r="26" spans="1:13" x14ac:dyDescent="0.25">
      <c r="A26" s="2" t="s">
        <v>50</v>
      </c>
      <c r="B26" s="3" t="s">
        <v>219</v>
      </c>
      <c r="C26" s="2" t="s">
        <v>220</v>
      </c>
      <c r="D26" s="2" t="s">
        <v>119</v>
      </c>
      <c r="E26" s="2" t="s">
        <v>112</v>
      </c>
      <c r="F26" s="8">
        <v>-6.3172672914199104E-2</v>
      </c>
      <c r="G26" s="8">
        <v>3.9032596085805303E-2</v>
      </c>
      <c r="H26" s="8">
        <v>-1.61845942235886</v>
      </c>
      <c r="I26" s="2">
        <v>96</v>
      </c>
      <c r="J26" s="2">
        <v>0.108844593591977</v>
      </c>
      <c r="K26" s="2">
        <v>0.17341342029908199</v>
      </c>
      <c r="L26" s="2"/>
      <c r="M26" s="2"/>
    </row>
    <row r="27" spans="1:13" x14ac:dyDescent="0.25">
      <c r="A27" s="2" t="s">
        <v>13</v>
      </c>
      <c r="B27" s="3" t="s">
        <v>242</v>
      </c>
      <c r="C27" s="2" t="s">
        <v>243</v>
      </c>
      <c r="D27" s="2" t="s">
        <v>244</v>
      </c>
      <c r="E27" s="2" t="s">
        <v>112</v>
      </c>
      <c r="F27" s="8">
        <v>-5.9330565023595197E-2</v>
      </c>
      <c r="G27" s="8">
        <v>8.7741536000846193E-2</v>
      </c>
      <c r="H27" s="8">
        <v>-0.67619701828587797</v>
      </c>
      <c r="I27" s="2">
        <v>96</v>
      </c>
      <c r="J27" s="2">
        <v>0.50054142631157506</v>
      </c>
      <c r="K27" s="2">
        <v>0.58813617591610101</v>
      </c>
      <c r="L27" s="2"/>
      <c r="M27" s="2"/>
    </row>
    <row r="28" spans="1:13" x14ac:dyDescent="0.25">
      <c r="A28" s="2" t="s">
        <v>93</v>
      </c>
      <c r="B28" s="3" t="s">
        <v>221</v>
      </c>
      <c r="C28" s="2" t="s">
        <v>222</v>
      </c>
      <c r="D28" s="2" t="s">
        <v>223</v>
      </c>
      <c r="E28" s="2" t="s">
        <v>112</v>
      </c>
      <c r="F28" s="8">
        <v>-4.7029353275568099E-2</v>
      </c>
      <c r="G28" s="8">
        <v>5.3944651500218203E-2</v>
      </c>
      <c r="H28" s="8">
        <v>-0.871807528043403</v>
      </c>
      <c r="I28" s="2">
        <v>96</v>
      </c>
      <c r="J28" s="2">
        <v>0.38548852635578901</v>
      </c>
      <c r="K28" s="2">
        <v>0.49503472609104598</v>
      </c>
      <c r="L28" s="2"/>
      <c r="M28" s="2"/>
    </row>
    <row r="29" spans="1:13" x14ac:dyDescent="0.25">
      <c r="A29" s="2" t="s">
        <v>33</v>
      </c>
      <c r="B29" s="3" t="s">
        <v>123</v>
      </c>
      <c r="C29" s="2" t="s">
        <v>124</v>
      </c>
      <c r="D29" s="2" t="s">
        <v>122</v>
      </c>
      <c r="E29" s="2" t="s">
        <v>108</v>
      </c>
      <c r="F29" s="8">
        <v>-4.5280378485038603E-2</v>
      </c>
      <c r="G29" s="8">
        <v>5.2404145355655601E-2</v>
      </c>
      <c r="H29" s="8">
        <v>-0.86406100467301605</v>
      </c>
      <c r="I29" s="2">
        <v>96</v>
      </c>
      <c r="J29" s="2">
        <v>0.389708188624866</v>
      </c>
      <c r="K29" s="2">
        <v>0.49503472609104598</v>
      </c>
      <c r="L29" s="2"/>
      <c r="M29" s="2"/>
    </row>
    <row r="30" spans="1:13" x14ac:dyDescent="0.25">
      <c r="A30" s="2" t="s">
        <v>45</v>
      </c>
      <c r="B30" s="3" t="s">
        <v>173</v>
      </c>
      <c r="C30" s="2" t="s">
        <v>174</v>
      </c>
      <c r="D30" s="2" t="s">
        <v>119</v>
      </c>
      <c r="E30" s="2" t="s">
        <v>112</v>
      </c>
      <c r="F30" s="8">
        <v>-4.1957447461068997E-2</v>
      </c>
      <c r="G30" s="8">
        <v>4.13279057695028E-2</v>
      </c>
      <c r="H30" s="8">
        <v>-1.0152328476327199</v>
      </c>
      <c r="I30" s="2">
        <v>96</v>
      </c>
      <c r="J30" s="2">
        <v>0.31254673098011099</v>
      </c>
      <c r="K30" s="2">
        <v>0.42207134349634001</v>
      </c>
      <c r="L30" s="2"/>
      <c r="M30" s="2"/>
    </row>
    <row r="31" spans="1:13" x14ac:dyDescent="0.25">
      <c r="A31" s="2" t="s">
        <v>42</v>
      </c>
      <c r="B31" s="3" t="s">
        <v>231</v>
      </c>
      <c r="C31" s="2" t="s">
        <v>232</v>
      </c>
      <c r="D31" s="2" t="s">
        <v>233</v>
      </c>
      <c r="E31" s="2" t="s">
        <v>108</v>
      </c>
      <c r="F31" s="8">
        <v>-4.0610321348934802E-2</v>
      </c>
      <c r="G31" s="8">
        <v>2.54387046970822E-2</v>
      </c>
      <c r="H31" s="8">
        <v>-1.59639894532809</v>
      </c>
      <c r="I31" s="2">
        <v>96</v>
      </c>
      <c r="J31" s="2">
        <v>0.113686508255792</v>
      </c>
      <c r="K31" s="2">
        <v>0.17810886293407499</v>
      </c>
      <c r="L31" s="2"/>
      <c r="M31" s="2"/>
    </row>
    <row r="32" spans="1:13" x14ac:dyDescent="0.25">
      <c r="A32" s="2" t="s">
        <v>11</v>
      </c>
      <c r="B32" s="3" t="s">
        <v>261</v>
      </c>
      <c r="C32" s="2" t="s">
        <v>262</v>
      </c>
      <c r="D32" s="2" t="s">
        <v>263</v>
      </c>
      <c r="E32" s="2" t="s">
        <v>108</v>
      </c>
      <c r="F32" s="8">
        <v>-4.0231291657864203E-2</v>
      </c>
      <c r="G32" s="8">
        <v>4.5803040201366503E-2</v>
      </c>
      <c r="H32" s="8">
        <v>-0.87835417651302405</v>
      </c>
      <c r="I32" s="2">
        <v>96</v>
      </c>
      <c r="J32" s="2">
        <v>0.38194465196934702</v>
      </c>
      <c r="K32" s="2">
        <v>0.49503472609104598</v>
      </c>
      <c r="L32" s="2"/>
      <c r="M32" s="2"/>
    </row>
    <row r="33" spans="1:13" x14ac:dyDescent="0.25">
      <c r="A33" s="2" t="s">
        <v>75</v>
      </c>
      <c r="B33" s="3" t="s">
        <v>216</v>
      </c>
      <c r="C33" s="2" t="s">
        <v>217</v>
      </c>
      <c r="D33" s="2" t="s">
        <v>218</v>
      </c>
      <c r="E33" s="2" t="s">
        <v>116</v>
      </c>
      <c r="F33" s="8">
        <v>-3.8228787554304901E-2</v>
      </c>
      <c r="G33" s="8">
        <v>3.5859210830595102E-2</v>
      </c>
      <c r="H33" s="8">
        <v>-1.0660800020085199</v>
      </c>
      <c r="I33" s="2">
        <v>60</v>
      </c>
      <c r="J33" s="2">
        <v>0.29065863101741402</v>
      </c>
      <c r="K33" s="2">
        <v>0.40778972112890899</v>
      </c>
      <c r="L33" s="2"/>
      <c r="M33" s="2"/>
    </row>
    <row r="34" spans="1:13" x14ac:dyDescent="0.25">
      <c r="A34" s="2" t="s">
        <v>92</v>
      </c>
      <c r="B34" s="3" t="s">
        <v>227</v>
      </c>
      <c r="C34" s="2" t="s">
        <v>228</v>
      </c>
      <c r="D34" s="2" t="s">
        <v>198</v>
      </c>
      <c r="E34" s="2" t="s">
        <v>112</v>
      </c>
      <c r="F34" s="8">
        <v>-3.4828847052519998E-2</v>
      </c>
      <c r="G34" s="8">
        <v>1.04382225542886E-2</v>
      </c>
      <c r="H34" s="8">
        <v>-3.33666453952072</v>
      </c>
      <c r="I34" s="2">
        <v>96</v>
      </c>
      <c r="J34" s="2">
        <v>1.2070819317942E-3</v>
      </c>
      <c r="K34" s="2">
        <v>3.1518250441292901E-3</v>
      </c>
      <c r="L34" s="2"/>
      <c r="M34" s="2"/>
    </row>
    <row r="35" spans="1:13" x14ac:dyDescent="0.25">
      <c r="A35" s="2" t="s">
        <v>17</v>
      </c>
      <c r="B35" s="3" t="s">
        <v>302</v>
      </c>
      <c r="C35" s="2" t="s">
        <v>303</v>
      </c>
      <c r="D35" s="2" t="s">
        <v>255</v>
      </c>
      <c r="E35" s="2" t="s">
        <v>112</v>
      </c>
      <c r="F35" s="8">
        <v>-2.07816021845715E-2</v>
      </c>
      <c r="G35" s="8">
        <v>1.54865417272267E-2</v>
      </c>
      <c r="H35" s="8">
        <v>-1.3419136790259401</v>
      </c>
      <c r="I35" s="2">
        <v>96</v>
      </c>
      <c r="J35" s="2">
        <v>0.18278932385804</v>
      </c>
      <c r="K35" s="2">
        <v>0.26434148373316602</v>
      </c>
      <c r="L35" s="2"/>
      <c r="M35" s="2"/>
    </row>
    <row r="36" spans="1:13" x14ac:dyDescent="0.25">
      <c r="A36" s="2" t="s">
        <v>97</v>
      </c>
      <c r="B36" s="3" t="s">
        <v>298</v>
      </c>
      <c r="C36" s="2" t="s">
        <v>299</v>
      </c>
      <c r="D36" s="2" t="s">
        <v>286</v>
      </c>
      <c r="E36" s="2" t="s">
        <v>112</v>
      </c>
      <c r="F36" s="8">
        <v>-1.7589788297876299E-2</v>
      </c>
      <c r="G36" s="8">
        <v>9.8759015801739403E-2</v>
      </c>
      <c r="H36" s="8">
        <v>-0.17810817731505199</v>
      </c>
      <c r="I36" s="2">
        <v>96</v>
      </c>
      <c r="J36" s="2">
        <v>0.85901332246471296</v>
      </c>
      <c r="K36" s="2">
        <v>0.875557843963788</v>
      </c>
      <c r="L36" s="2"/>
      <c r="M36" s="2"/>
    </row>
    <row r="37" spans="1:13" x14ac:dyDescent="0.25">
      <c r="A37" s="2" t="s">
        <v>20</v>
      </c>
      <c r="B37" s="3" t="s">
        <v>185</v>
      </c>
      <c r="C37" s="2" t="s">
        <v>156</v>
      </c>
      <c r="D37" s="2" t="s">
        <v>157</v>
      </c>
      <c r="E37" s="2" t="s">
        <v>112</v>
      </c>
      <c r="F37" s="8">
        <v>-1.40656502809235E-2</v>
      </c>
      <c r="G37" s="8">
        <v>2.1706101718868401E-2</v>
      </c>
      <c r="H37" s="8">
        <v>-0.64800443963167897</v>
      </c>
      <c r="I37" s="2">
        <v>96</v>
      </c>
      <c r="J37" s="2">
        <v>0.51852892885416801</v>
      </c>
      <c r="K37" s="2">
        <v>0.59441121112550899</v>
      </c>
      <c r="L37" s="2"/>
      <c r="M37" s="2"/>
    </row>
    <row r="38" spans="1:13" x14ac:dyDescent="0.25">
      <c r="A38" s="2" t="s">
        <v>80</v>
      </c>
      <c r="B38" s="3" t="s">
        <v>310</v>
      </c>
      <c r="C38" s="2" t="s">
        <v>311</v>
      </c>
      <c r="D38" s="2" t="s">
        <v>297</v>
      </c>
      <c r="E38" s="2" t="s">
        <v>112</v>
      </c>
      <c r="F38" s="8">
        <v>-9.6467959702733596E-3</v>
      </c>
      <c r="G38" s="8">
        <v>4.6197080952030602E-2</v>
      </c>
      <c r="H38" s="8">
        <v>-0.20881830131843701</v>
      </c>
      <c r="I38" s="2">
        <v>60</v>
      </c>
      <c r="J38" s="2">
        <v>0.83529739735086195</v>
      </c>
      <c r="K38" s="2">
        <v>0.86283467418660498</v>
      </c>
      <c r="L38" s="2"/>
      <c r="M38" s="2"/>
    </row>
    <row r="39" spans="1:13" x14ac:dyDescent="0.25">
      <c r="A39" s="2" t="s">
        <v>47</v>
      </c>
      <c r="B39" s="3" t="s">
        <v>330</v>
      </c>
      <c r="C39" s="2" t="s">
        <v>294</v>
      </c>
      <c r="D39" s="2" t="s">
        <v>160</v>
      </c>
      <c r="E39" s="2" t="s">
        <v>108</v>
      </c>
      <c r="F39" s="8">
        <v>-4.0987901742283901E-3</v>
      </c>
      <c r="G39" s="8">
        <v>2.4269888500329299E-2</v>
      </c>
      <c r="H39" s="8">
        <v>-0.168883766160391</v>
      </c>
      <c r="I39" s="2">
        <v>96</v>
      </c>
      <c r="J39" s="2">
        <v>0.86624339881523704</v>
      </c>
      <c r="K39" s="2">
        <v>0.875557843963788</v>
      </c>
      <c r="L39" s="2"/>
      <c r="M39" s="2"/>
    </row>
    <row r="40" spans="1:13" x14ac:dyDescent="0.25">
      <c r="A40" s="2" t="s">
        <v>46</v>
      </c>
      <c r="B40" s="3" t="s">
        <v>196</v>
      </c>
      <c r="C40" s="2" t="s">
        <v>197</v>
      </c>
      <c r="D40" s="2" t="s">
        <v>198</v>
      </c>
      <c r="E40" s="2" t="s">
        <v>112</v>
      </c>
      <c r="F40" s="8">
        <v>-4.0679077673953304E-3</v>
      </c>
      <c r="G40" s="8">
        <v>7.9386560391197694E-2</v>
      </c>
      <c r="H40" s="8">
        <v>-5.1241768724449903E-2</v>
      </c>
      <c r="I40" s="2">
        <v>96</v>
      </c>
      <c r="J40" s="2">
        <v>0.959239338958495</v>
      </c>
      <c r="K40" s="2">
        <v>0.959239338958495</v>
      </c>
      <c r="L40" s="2"/>
      <c r="M40" s="2"/>
    </row>
    <row r="41" spans="1:13" x14ac:dyDescent="0.25">
      <c r="A41" s="2" t="s">
        <v>76</v>
      </c>
      <c r="B41" s="3" t="s">
        <v>148</v>
      </c>
      <c r="C41" s="2" t="s">
        <v>149</v>
      </c>
      <c r="D41" s="2" t="s">
        <v>140</v>
      </c>
      <c r="E41" s="2" t="s">
        <v>108</v>
      </c>
      <c r="F41" s="8">
        <v>8.1978334570379507E-3</v>
      </c>
      <c r="G41" s="8">
        <v>3.2344546174063599E-2</v>
      </c>
      <c r="H41" s="8">
        <v>0.253453346135109</v>
      </c>
      <c r="I41" s="2">
        <v>96</v>
      </c>
      <c r="J41" s="2">
        <v>0.80045990466282702</v>
      </c>
      <c r="K41" s="2">
        <v>0.84542956222815402</v>
      </c>
      <c r="L41" s="2"/>
      <c r="M41" s="2"/>
    </row>
    <row r="42" spans="1:13" x14ac:dyDescent="0.25">
      <c r="A42" s="2" t="s">
        <v>29</v>
      </c>
      <c r="B42" s="3" t="s">
        <v>207</v>
      </c>
      <c r="C42" s="2" t="s">
        <v>208</v>
      </c>
      <c r="D42" s="2" t="s">
        <v>132</v>
      </c>
      <c r="E42" s="2" t="s">
        <v>116</v>
      </c>
      <c r="F42" s="8">
        <v>9.1183769086797001E-3</v>
      </c>
      <c r="G42" s="8">
        <v>2.7182588681187399E-2</v>
      </c>
      <c r="H42" s="8">
        <v>0.33544917357302201</v>
      </c>
      <c r="I42" s="2">
        <v>96</v>
      </c>
      <c r="J42" s="2">
        <v>0.73801823703485603</v>
      </c>
      <c r="K42" s="2">
        <v>0.797399014727315</v>
      </c>
      <c r="L42" s="2"/>
      <c r="M42" s="2"/>
    </row>
    <row r="43" spans="1:13" x14ac:dyDescent="0.25">
      <c r="A43" s="2" t="s">
        <v>73</v>
      </c>
      <c r="B43" s="3" t="s">
        <v>214</v>
      </c>
      <c r="C43" s="2" t="s">
        <v>215</v>
      </c>
      <c r="D43" s="2" t="s">
        <v>160</v>
      </c>
      <c r="E43" s="2" t="s">
        <v>108</v>
      </c>
      <c r="F43" s="8">
        <v>1.8832849161093301E-2</v>
      </c>
      <c r="G43" s="8">
        <v>3.5023548602339902E-2</v>
      </c>
      <c r="H43" s="8">
        <v>0.53771961758995102</v>
      </c>
      <c r="I43" s="2">
        <v>96</v>
      </c>
      <c r="J43" s="2">
        <v>0.59201499852724404</v>
      </c>
      <c r="K43" s="2">
        <v>0.66249297454239198</v>
      </c>
      <c r="L43" s="2"/>
      <c r="M43" s="2"/>
    </row>
    <row r="44" spans="1:13" x14ac:dyDescent="0.25">
      <c r="A44" s="2" t="s">
        <v>95</v>
      </c>
      <c r="B44" s="3" t="s">
        <v>161</v>
      </c>
      <c r="C44" s="2" t="s">
        <v>162</v>
      </c>
      <c r="D44" s="2" t="s">
        <v>163</v>
      </c>
      <c r="E44" s="2" t="s">
        <v>108</v>
      </c>
      <c r="F44" s="8">
        <v>2.4236526292880901E-2</v>
      </c>
      <c r="G44" s="8">
        <v>3.7397819566347801E-2</v>
      </c>
      <c r="H44" s="8">
        <v>0.64807324528326204</v>
      </c>
      <c r="I44" s="2">
        <v>96</v>
      </c>
      <c r="J44" s="2">
        <v>0.51848461981539296</v>
      </c>
      <c r="K44" s="2">
        <v>0.59441121112550899</v>
      </c>
      <c r="L44" s="2"/>
      <c r="M44" s="2"/>
    </row>
    <row r="45" spans="1:13" x14ac:dyDescent="0.25">
      <c r="A45" s="2" t="s">
        <v>35</v>
      </c>
      <c r="B45" s="3" t="s">
        <v>120</v>
      </c>
      <c r="C45" s="2" t="s">
        <v>121</v>
      </c>
      <c r="D45" s="2" t="s">
        <v>122</v>
      </c>
      <c r="E45" s="2" t="s">
        <v>108</v>
      </c>
      <c r="F45" s="8">
        <v>2.4815508996974999E-2</v>
      </c>
      <c r="G45" s="8">
        <v>3.5590514955955298E-2</v>
      </c>
      <c r="H45" s="8">
        <v>0.69725063061563397</v>
      </c>
      <c r="I45" s="2">
        <v>60</v>
      </c>
      <c r="J45" s="2">
        <v>0.48833893770631298</v>
      </c>
      <c r="K45" s="2">
        <v>0.58813617591610101</v>
      </c>
      <c r="L45" s="2"/>
      <c r="M45" s="2"/>
    </row>
    <row r="46" spans="1:13" x14ac:dyDescent="0.25">
      <c r="A46" s="2" t="s">
        <v>91</v>
      </c>
      <c r="B46" s="3" t="s">
        <v>239</v>
      </c>
      <c r="C46" s="2" t="s">
        <v>240</v>
      </c>
      <c r="D46" s="2" t="s">
        <v>241</v>
      </c>
      <c r="E46" s="2" t="s">
        <v>112</v>
      </c>
      <c r="F46" s="8">
        <v>2.6355331706511099E-2</v>
      </c>
      <c r="G46" s="8">
        <v>5.4224677981401098E-2</v>
      </c>
      <c r="H46" s="8">
        <v>0.48603943236972202</v>
      </c>
      <c r="I46" s="2">
        <v>96</v>
      </c>
      <c r="J46" s="2">
        <v>0.62804681580601296</v>
      </c>
      <c r="K46" s="2">
        <v>0.69454589042076698</v>
      </c>
      <c r="L46" s="2"/>
      <c r="M46" s="2"/>
    </row>
    <row r="47" spans="1:13" x14ac:dyDescent="0.25">
      <c r="A47" s="2" t="s">
        <v>23</v>
      </c>
      <c r="B47" s="3" t="s">
        <v>199</v>
      </c>
      <c r="C47" s="2" t="s">
        <v>200</v>
      </c>
      <c r="D47" s="2" t="s">
        <v>201</v>
      </c>
      <c r="E47" s="2" t="s">
        <v>108</v>
      </c>
      <c r="F47" s="8">
        <v>3.4224383941504899E-2</v>
      </c>
      <c r="G47" s="8">
        <v>5.84797279160355E-2</v>
      </c>
      <c r="H47" s="8">
        <v>0.58523500640502102</v>
      </c>
      <c r="I47" s="2">
        <v>60</v>
      </c>
      <c r="J47" s="2">
        <v>0.56058437750113699</v>
      </c>
      <c r="K47" s="2">
        <v>0.63487869259164897</v>
      </c>
      <c r="L47" s="2"/>
      <c r="M47" s="2"/>
    </row>
    <row r="48" spans="1:13" x14ac:dyDescent="0.25">
      <c r="A48" s="2" t="s">
        <v>14</v>
      </c>
      <c r="B48" s="3" t="s">
        <v>167</v>
      </c>
      <c r="C48" s="2" t="s">
        <v>168</v>
      </c>
      <c r="D48" s="2" t="s">
        <v>169</v>
      </c>
      <c r="E48" s="2" t="s">
        <v>112</v>
      </c>
      <c r="F48" s="8">
        <v>3.8138895554015798E-2</v>
      </c>
      <c r="G48" s="8">
        <v>0.16996676864535701</v>
      </c>
      <c r="H48" s="8">
        <v>0.224390307928924</v>
      </c>
      <c r="I48" s="2">
        <v>60</v>
      </c>
      <c r="J48" s="2">
        <v>0.82321599954777802</v>
      </c>
      <c r="K48" s="2">
        <v>0.85980337730545697</v>
      </c>
      <c r="L48" s="2"/>
      <c r="M48" s="2"/>
    </row>
    <row r="49" spans="1:13" x14ac:dyDescent="0.25">
      <c r="A49" s="2" t="s">
        <v>43</v>
      </c>
      <c r="B49" s="3" t="s">
        <v>164</v>
      </c>
      <c r="C49" s="2" t="s">
        <v>165</v>
      </c>
      <c r="D49" s="2" t="s">
        <v>166</v>
      </c>
      <c r="E49" s="2" t="s">
        <v>108</v>
      </c>
      <c r="F49" s="8">
        <v>5.3529025054424799E-2</v>
      </c>
      <c r="G49" s="8">
        <v>6.9157710943055506E-2</v>
      </c>
      <c r="H49" s="8">
        <v>0.77401383482025099</v>
      </c>
      <c r="I49" s="2">
        <v>60</v>
      </c>
      <c r="J49" s="2">
        <v>0.44196184620242501</v>
      </c>
      <c r="K49" s="2">
        <v>0.54663702030299899</v>
      </c>
      <c r="L49" s="2"/>
      <c r="M49" s="2"/>
    </row>
    <row r="50" spans="1:13" x14ac:dyDescent="0.25">
      <c r="A50" s="2" t="s">
        <v>89</v>
      </c>
      <c r="B50" s="3" t="s">
        <v>266</v>
      </c>
      <c r="C50" s="2" t="s">
        <v>267</v>
      </c>
      <c r="D50" s="2" t="s">
        <v>268</v>
      </c>
      <c r="E50" s="2" t="s">
        <v>108</v>
      </c>
      <c r="F50" s="8">
        <v>5.5443691219202E-2</v>
      </c>
      <c r="G50" s="8">
        <v>3.1121675327879499E-2</v>
      </c>
      <c r="H50" s="8">
        <v>1.78151370821398</v>
      </c>
      <c r="I50" s="2">
        <v>96</v>
      </c>
      <c r="J50" s="2">
        <v>7.7990900914756606E-2</v>
      </c>
      <c r="K50" s="2">
        <v>0.13576193862939101</v>
      </c>
      <c r="L50" s="2"/>
      <c r="M50" s="2"/>
    </row>
    <row r="51" spans="1:13" x14ac:dyDescent="0.25">
      <c r="A51" s="2" t="s">
        <v>41</v>
      </c>
      <c r="B51" s="3" t="s">
        <v>194</v>
      </c>
      <c r="C51" s="2" t="s">
        <v>195</v>
      </c>
      <c r="D51" s="2" t="s">
        <v>140</v>
      </c>
      <c r="E51" s="2" t="s">
        <v>108</v>
      </c>
      <c r="F51" s="8">
        <v>5.8539760915354601E-2</v>
      </c>
      <c r="G51" s="8">
        <v>0.22251952780001599</v>
      </c>
      <c r="H51" s="8">
        <v>0.26307696000490299</v>
      </c>
      <c r="I51" s="2">
        <v>93</v>
      </c>
      <c r="J51" s="2">
        <v>0.79307321956151999</v>
      </c>
      <c r="K51" s="2">
        <v>0.84542956222815402</v>
      </c>
      <c r="L51" s="2"/>
      <c r="M51" s="2"/>
    </row>
    <row r="52" spans="1:13" x14ac:dyDescent="0.25">
      <c r="A52" s="2" t="s">
        <v>9</v>
      </c>
      <c r="B52" s="3" t="s">
        <v>256</v>
      </c>
      <c r="C52" s="2" t="s">
        <v>257</v>
      </c>
      <c r="D52" s="2" t="s">
        <v>258</v>
      </c>
      <c r="E52" s="2" t="s">
        <v>108</v>
      </c>
      <c r="F52" s="8">
        <v>6.2261280945392697E-2</v>
      </c>
      <c r="G52" s="8">
        <v>0.134640526360289</v>
      </c>
      <c r="H52" s="8">
        <v>0.46242600670459</v>
      </c>
      <c r="I52" s="2">
        <v>60</v>
      </c>
      <c r="J52" s="2">
        <v>0.64544847211473599</v>
      </c>
      <c r="K52" s="2">
        <v>0.70549019045099104</v>
      </c>
      <c r="L52" s="2"/>
      <c r="M52" s="2"/>
    </row>
    <row r="53" spans="1:13" x14ac:dyDescent="0.25">
      <c r="A53" s="2" t="s">
        <v>84</v>
      </c>
      <c r="B53" s="3" t="s">
        <v>290</v>
      </c>
      <c r="C53" s="2" t="s">
        <v>291</v>
      </c>
      <c r="D53" s="2" t="s">
        <v>160</v>
      </c>
      <c r="E53" s="2" t="s">
        <v>108</v>
      </c>
      <c r="F53" s="8">
        <v>6.23980324618469E-2</v>
      </c>
      <c r="G53" s="8">
        <v>6.4819110945006003E-2</v>
      </c>
      <c r="H53" s="8">
        <v>0.96264869345071502</v>
      </c>
      <c r="I53" s="2">
        <v>96</v>
      </c>
      <c r="J53" s="2">
        <v>0.33814240387615302</v>
      </c>
      <c r="K53" s="2">
        <v>0.44768149245575201</v>
      </c>
      <c r="L53" s="2"/>
      <c r="M53" s="2"/>
    </row>
    <row r="54" spans="1:13" x14ac:dyDescent="0.25">
      <c r="A54" s="2" t="s">
        <v>85</v>
      </c>
      <c r="B54" s="3" t="s">
        <v>186</v>
      </c>
      <c r="C54" s="2" t="s">
        <v>187</v>
      </c>
      <c r="D54" s="2" t="s">
        <v>111</v>
      </c>
      <c r="E54" s="2" t="s">
        <v>112</v>
      </c>
      <c r="F54" s="8">
        <v>6.4825787544444305E-2</v>
      </c>
      <c r="G54" s="8">
        <v>2.7304648498806199E-2</v>
      </c>
      <c r="H54" s="8">
        <v>2.37416671184317</v>
      </c>
      <c r="I54" s="2">
        <v>96</v>
      </c>
      <c r="J54" s="2">
        <v>1.9578685107459699E-2</v>
      </c>
      <c r="K54" s="2">
        <v>3.9157370214919503E-2</v>
      </c>
      <c r="L54" s="2"/>
      <c r="M54" s="2"/>
    </row>
    <row r="55" spans="1:13" x14ac:dyDescent="0.25">
      <c r="A55" s="2" t="s">
        <v>72</v>
      </c>
      <c r="B55" s="3" t="s">
        <v>191</v>
      </c>
      <c r="C55" s="2" t="s">
        <v>192</v>
      </c>
      <c r="D55" s="2" t="s">
        <v>193</v>
      </c>
      <c r="E55" s="2" t="s">
        <v>108</v>
      </c>
      <c r="F55" s="8">
        <v>7.7928369330998407E-2</v>
      </c>
      <c r="G55" s="8">
        <v>3.2622321307165303E-2</v>
      </c>
      <c r="H55" s="8">
        <v>2.3888051557472001</v>
      </c>
      <c r="I55" s="2">
        <v>96</v>
      </c>
      <c r="J55" s="2">
        <v>1.8858709174525999E-2</v>
      </c>
      <c r="K55" s="2">
        <v>3.85373622262054E-2</v>
      </c>
      <c r="L55" s="2"/>
      <c r="M55" s="2"/>
    </row>
    <row r="56" spans="1:13" x14ac:dyDescent="0.25">
      <c r="A56" s="2" t="s">
        <v>83</v>
      </c>
      <c r="B56" s="3" t="s">
        <v>145</v>
      </c>
      <c r="C56" s="2" t="s">
        <v>146</v>
      </c>
      <c r="D56" s="2" t="s">
        <v>147</v>
      </c>
      <c r="E56" s="2" t="s">
        <v>108</v>
      </c>
      <c r="F56" s="8">
        <v>7.8462912981570002E-2</v>
      </c>
      <c r="G56" s="8">
        <v>4.6825101290692797E-2</v>
      </c>
      <c r="H56" s="8">
        <v>1.67565922590253</v>
      </c>
      <c r="I56" s="2">
        <v>96</v>
      </c>
      <c r="J56" s="2">
        <v>9.7059195766955306E-2</v>
      </c>
      <c r="K56" s="2">
        <v>0.16292079289453201</v>
      </c>
      <c r="L56" s="2"/>
      <c r="M56" s="2"/>
    </row>
    <row r="57" spans="1:13" x14ac:dyDescent="0.25">
      <c r="A57" s="2" t="s">
        <v>63</v>
      </c>
      <c r="B57" s="3" t="s">
        <v>224</v>
      </c>
      <c r="C57" s="2" t="s">
        <v>106</v>
      </c>
      <c r="D57" s="2" t="s">
        <v>163</v>
      </c>
      <c r="E57" s="2" t="s">
        <v>108</v>
      </c>
      <c r="F57" s="8">
        <v>7.8546667841706094E-2</v>
      </c>
      <c r="G57" s="8">
        <v>4.7195067224418498E-2</v>
      </c>
      <c r="H57" s="8">
        <v>1.6642982510906701</v>
      </c>
      <c r="I57" s="2">
        <v>60</v>
      </c>
      <c r="J57" s="2">
        <v>0.10126739485837701</v>
      </c>
      <c r="K57" s="2">
        <v>0.16700237046819999</v>
      </c>
      <c r="L57" s="2"/>
      <c r="M57" s="2"/>
    </row>
    <row r="58" spans="1:13" x14ac:dyDescent="0.25">
      <c r="A58" s="2" t="s">
        <v>49</v>
      </c>
      <c r="B58" s="3" t="s">
        <v>245</v>
      </c>
      <c r="C58" s="2" t="s">
        <v>246</v>
      </c>
      <c r="D58" s="2" t="s">
        <v>233</v>
      </c>
      <c r="E58" s="2" t="s">
        <v>108</v>
      </c>
      <c r="F58" s="8">
        <v>7.9118137789815093E-2</v>
      </c>
      <c r="G58" s="8">
        <v>2.0733328056713001E-2</v>
      </c>
      <c r="H58" s="8">
        <v>3.8159883243731598</v>
      </c>
      <c r="I58" s="2">
        <v>60</v>
      </c>
      <c r="J58" s="2">
        <v>3.23223277585161E-4</v>
      </c>
      <c r="K58" s="2">
        <v>8.9361729685309102E-4</v>
      </c>
      <c r="L58" s="2"/>
      <c r="M58" s="2"/>
    </row>
    <row r="59" spans="1:13" x14ac:dyDescent="0.25">
      <c r="A59" s="2" t="s">
        <v>67</v>
      </c>
      <c r="B59" s="3" t="s">
        <v>209</v>
      </c>
      <c r="C59" s="2" t="s">
        <v>210</v>
      </c>
      <c r="D59" s="2" t="s">
        <v>160</v>
      </c>
      <c r="E59" s="2" t="s">
        <v>108</v>
      </c>
      <c r="F59" s="8">
        <v>8.6389943689191798E-2</v>
      </c>
      <c r="G59" s="8">
        <v>2.86625240189596E-2</v>
      </c>
      <c r="H59" s="8">
        <v>3.0140382484126902</v>
      </c>
      <c r="I59" s="2">
        <v>96</v>
      </c>
      <c r="J59" s="2">
        <v>3.2973317016293802E-3</v>
      </c>
      <c r="K59" s="2">
        <v>7.7487294988290399E-3</v>
      </c>
      <c r="L59" s="2"/>
      <c r="M59" s="2"/>
    </row>
    <row r="60" spans="1:13" x14ac:dyDescent="0.25">
      <c r="A60" s="2" t="s">
        <v>98</v>
      </c>
      <c r="B60" s="3" t="s">
        <v>304</v>
      </c>
      <c r="C60" s="2" t="s">
        <v>305</v>
      </c>
      <c r="D60" s="2" t="s">
        <v>274</v>
      </c>
      <c r="E60" s="2" t="s">
        <v>108</v>
      </c>
      <c r="F60" s="8">
        <v>9.2359195182551507E-2</v>
      </c>
      <c r="G60" s="8">
        <v>2.0877278302834701E-2</v>
      </c>
      <c r="H60" s="8">
        <v>4.4239097569538597</v>
      </c>
      <c r="I60" s="2">
        <v>276</v>
      </c>
      <c r="J60" s="9">
        <v>1.39627047361923E-5</v>
      </c>
      <c r="K60" s="9">
        <v>4.8610897970447299E-5</v>
      </c>
      <c r="L60" s="2"/>
      <c r="M60" s="2"/>
    </row>
    <row r="61" spans="1:13" x14ac:dyDescent="0.25">
      <c r="A61" s="2" t="s">
        <v>66</v>
      </c>
      <c r="B61" s="3" t="s">
        <v>150</v>
      </c>
      <c r="C61" s="2" t="s">
        <v>151</v>
      </c>
      <c r="D61" s="2" t="s">
        <v>140</v>
      </c>
      <c r="E61" s="2" t="s">
        <v>108</v>
      </c>
      <c r="F61" s="8">
        <v>9.6626234018483997E-2</v>
      </c>
      <c r="G61" s="8">
        <v>1.7043416751021102E-2</v>
      </c>
      <c r="H61" s="8">
        <v>5.6694168446414999</v>
      </c>
      <c r="I61" s="2">
        <v>60</v>
      </c>
      <c r="J61" s="9">
        <v>4.3478533173768602E-7</v>
      </c>
      <c r="K61" s="9">
        <v>2.0434910591671199E-6</v>
      </c>
      <c r="L61" s="2"/>
      <c r="M61" s="2"/>
    </row>
    <row r="62" spans="1:13" x14ac:dyDescent="0.25">
      <c r="A62" s="2" t="s">
        <v>21</v>
      </c>
      <c r="B62" s="3" t="s">
        <v>306</v>
      </c>
      <c r="C62" s="2" t="s">
        <v>307</v>
      </c>
      <c r="D62" s="2" t="s">
        <v>308</v>
      </c>
      <c r="E62" s="2" t="s">
        <v>108</v>
      </c>
      <c r="F62" s="8">
        <v>0.10475709949022299</v>
      </c>
      <c r="G62" s="8">
        <v>7.1682043333562401E-2</v>
      </c>
      <c r="H62" s="8">
        <v>1.4614134114836801</v>
      </c>
      <c r="I62" s="2">
        <v>60</v>
      </c>
      <c r="J62" s="2">
        <v>0.14911970533982</v>
      </c>
      <c r="K62" s="2">
        <v>0.22979102134332899</v>
      </c>
      <c r="L62" s="2"/>
      <c r="M62" s="2"/>
    </row>
    <row r="63" spans="1:13" x14ac:dyDescent="0.25">
      <c r="A63" s="2" t="s">
        <v>52</v>
      </c>
      <c r="B63" s="3" t="s">
        <v>182</v>
      </c>
      <c r="C63" s="2" t="s">
        <v>183</v>
      </c>
      <c r="D63" s="2" t="s">
        <v>184</v>
      </c>
      <c r="E63" s="2" t="s">
        <v>108</v>
      </c>
      <c r="F63" s="8">
        <v>0.10820924996657701</v>
      </c>
      <c r="G63" s="8">
        <v>3.8817965545395398E-2</v>
      </c>
      <c r="H63" s="8">
        <v>2.78760745047374</v>
      </c>
      <c r="I63" s="2">
        <v>60</v>
      </c>
      <c r="J63" s="2">
        <v>7.1013530989354496E-3</v>
      </c>
      <c r="K63" s="2">
        <v>1.5523888169765901E-2</v>
      </c>
      <c r="L63" s="2"/>
      <c r="M63" s="2"/>
    </row>
    <row r="64" spans="1:13" x14ac:dyDescent="0.25">
      <c r="A64" s="2" t="s">
        <v>8</v>
      </c>
      <c r="B64" s="3" t="s">
        <v>179</v>
      </c>
      <c r="C64" s="2" t="s">
        <v>180</v>
      </c>
      <c r="D64" s="2" t="s">
        <v>181</v>
      </c>
      <c r="E64" s="2" t="s">
        <v>108</v>
      </c>
      <c r="F64" s="8">
        <v>0.11358508238081599</v>
      </c>
      <c r="G64" s="8">
        <v>1.8999840483911599E-2</v>
      </c>
      <c r="H64" s="8">
        <v>5.9782124211514196</v>
      </c>
      <c r="I64" s="2">
        <v>96</v>
      </c>
      <c r="J64" s="9">
        <v>3.8414056380275998E-8</v>
      </c>
      <c r="K64" s="9">
        <v>2.12407135279173E-7</v>
      </c>
      <c r="L64" s="2"/>
      <c r="M64" s="2"/>
    </row>
    <row r="65" spans="1:13" x14ac:dyDescent="0.25">
      <c r="A65" s="2" t="s">
        <v>81</v>
      </c>
      <c r="B65" s="3" t="s">
        <v>138</v>
      </c>
      <c r="C65" s="2" t="s">
        <v>139</v>
      </c>
      <c r="D65" s="2" t="s">
        <v>140</v>
      </c>
      <c r="E65" s="2" t="s">
        <v>108</v>
      </c>
      <c r="F65" s="8">
        <v>0.11610775276973199</v>
      </c>
      <c r="G65" s="8">
        <v>0.160258073412859</v>
      </c>
      <c r="H65" s="8">
        <v>0.72450485830197897</v>
      </c>
      <c r="I65" s="2">
        <v>60</v>
      </c>
      <c r="J65" s="2">
        <v>0.47157169747764799</v>
      </c>
      <c r="K65" s="2">
        <v>0.57568492938829696</v>
      </c>
      <c r="L65" s="2"/>
      <c r="M65" s="2"/>
    </row>
    <row r="66" spans="1:13" x14ac:dyDescent="0.25">
      <c r="A66" s="2" t="s">
        <v>38</v>
      </c>
      <c r="B66" s="3" t="s">
        <v>236</v>
      </c>
      <c r="C66" s="2" t="s">
        <v>237</v>
      </c>
      <c r="D66" s="2" t="s">
        <v>238</v>
      </c>
      <c r="E66" s="2" t="s">
        <v>108</v>
      </c>
      <c r="F66" s="8">
        <v>0.12116207051674401</v>
      </c>
      <c r="G66" s="8">
        <v>2.3679713076862799E-2</v>
      </c>
      <c r="H66" s="8">
        <v>5.1167034889088301</v>
      </c>
      <c r="I66" s="2">
        <v>96</v>
      </c>
      <c r="J66" s="9">
        <v>1.5926060954463099E-6</v>
      </c>
      <c r="K66" s="9">
        <v>6.2377072071647301E-6</v>
      </c>
      <c r="L66" s="2"/>
      <c r="M66" s="2"/>
    </row>
    <row r="67" spans="1:13" x14ac:dyDescent="0.25">
      <c r="A67" s="2" t="s">
        <v>31</v>
      </c>
      <c r="B67" s="3" t="s">
        <v>158</v>
      </c>
      <c r="C67" s="2" t="s">
        <v>159</v>
      </c>
      <c r="D67" s="2" t="s">
        <v>160</v>
      </c>
      <c r="E67" s="2" t="s">
        <v>108</v>
      </c>
      <c r="F67" s="8">
        <v>0.12745643492227601</v>
      </c>
      <c r="G67" s="8">
        <v>5.8273472100193402E-2</v>
      </c>
      <c r="H67" s="8">
        <v>2.1872119564650601</v>
      </c>
      <c r="I67" s="2">
        <v>60</v>
      </c>
      <c r="J67" s="2">
        <v>3.26354910647551E-2</v>
      </c>
      <c r="K67" s="2">
        <v>6.01516894134701E-2</v>
      </c>
      <c r="L67" s="2"/>
      <c r="M67" s="2"/>
    </row>
    <row r="68" spans="1:13" x14ac:dyDescent="0.25">
      <c r="A68" s="2" t="s">
        <v>48</v>
      </c>
      <c r="B68" s="3" t="s">
        <v>113</v>
      </c>
      <c r="C68" s="2" t="s">
        <v>144</v>
      </c>
      <c r="D68" s="2" t="s">
        <v>115</v>
      </c>
      <c r="E68" s="2" t="s">
        <v>116</v>
      </c>
      <c r="F68" s="8">
        <v>0.12801346483291901</v>
      </c>
      <c r="G68" s="8">
        <v>4.1279736004081101E-2</v>
      </c>
      <c r="H68" s="8">
        <v>3.1011212092117701</v>
      </c>
      <c r="I68" s="2">
        <v>96</v>
      </c>
      <c r="J68" s="2">
        <v>2.5311248884531999E-3</v>
      </c>
      <c r="K68" s="2">
        <v>6.1006599875538603E-3</v>
      </c>
      <c r="L68" s="2"/>
      <c r="M68" s="2"/>
    </row>
    <row r="69" spans="1:13" x14ac:dyDescent="0.25">
      <c r="A69" s="2" t="s">
        <v>99</v>
      </c>
      <c r="B69" s="3" t="s">
        <v>300</v>
      </c>
      <c r="C69" s="2" t="s">
        <v>301</v>
      </c>
      <c r="D69" s="2" t="s">
        <v>111</v>
      </c>
      <c r="E69" s="2" t="s">
        <v>112</v>
      </c>
      <c r="F69" s="8">
        <v>0.129987072355886</v>
      </c>
      <c r="G69" s="8">
        <v>2.96861199596169E-2</v>
      </c>
      <c r="H69" s="8">
        <v>4.3787154580225502</v>
      </c>
      <c r="I69" s="2">
        <v>60</v>
      </c>
      <c r="J69" s="9">
        <v>4.8580953689203502E-5</v>
      </c>
      <c r="K69" s="2">
        <v>1.57469298165004E-4</v>
      </c>
      <c r="L69" s="2"/>
      <c r="M69" s="2"/>
    </row>
    <row r="70" spans="1:13" x14ac:dyDescent="0.25">
      <c r="A70" s="2" t="s">
        <v>12</v>
      </c>
      <c r="B70" s="3" t="s">
        <v>141</v>
      </c>
      <c r="C70" s="2" t="s">
        <v>142</v>
      </c>
      <c r="D70" s="2" t="s">
        <v>143</v>
      </c>
      <c r="E70" s="2" t="s">
        <v>108</v>
      </c>
      <c r="F70" s="8">
        <v>0.13145628593240699</v>
      </c>
      <c r="G70" s="8">
        <v>2.12693830456743E-2</v>
      </c>
      <c r="H70" s="8">
        <v>6.1805406226459301</v>
      </c>
      <c r="I70" s="2">
        <v>96</v>
      </c>
      <c r="J70" s="9">
        <v>1.5454326263153501E-8</v>
      </c>
      <c r="K70" s="9">
        <v>9.6847111249094998E-8</v>
      </c>
      <c r="L70" s="2"/>
      <c r="M70" s="2"/>
    </row>
    <row r="71" spans="1:13" x14ac:dyDescent="0.25">
      <c r="A71" s="2" t="s">
        <v>65</v>
      </c>
      <c r="B71" s="3" t="s">
        <v>170</v>
      </c>
      <c r="C71" s="2" t="s">
        <v>171</v>
      </c>
      <c r="D71" s="2" t="s">
        <v>172</v>
      </c>
      <c r="E71" s="2" t="s">
        <v>108</v>
      </c>
      <c r="F71" s="8">
        <v>0.13900106186916</v>
      </c>
      <c r="G71" s="8">
        <v>3.6624598882967499E-2</v>
      </c>
      <c r="H71" s="8">
        <v>3.7952924020637702</v>
      </c>
      <c r="I71" s="2">
        <v>96</v>
      </c>
      <c r="J71" s="2">
        <v>2.5815624513136898E-4</v>
      </c>
      <c r="K71" s="2">
        <v>7.3535415279844503E-4</v>
      </c>
      <c r="L71" s="2"/>
      <c r="M71" s="2"/>
    </row>
    <row r="72" spans="1:13" x14ac:dyDescent="0.25">
      <c r="A72" s="2" t="s">
        <v>34</v>
      </c>
      <c r="B72" s="3" t="s">
        <v>154</v>
      </c>
      <c r="C72" s="2" t="s">
        <v>124</v>
      </c>
      <c r="D72" s="2" t="s">
        <v>122</v>
      </c>
      <c r="E72" s="2" t="s">
        <v>108</v>
      </c>
      <c r="F72" s="8">
        <v>0.143589170510004</v>
      </c>
      <c r="G72" s="8">
        <v>0.14023317783674499</v>
      </c>
      <c r="H72" s="8">
        <v>1.02393151695646</v>
      </c>
      <c r="I72" s="2">
        <v>60</v>
      </c>
      <c r="J72" s="2">
        <v>0.30997828053206</v>
      </c>
      <c r="K72" s="2">
        <v>0.42207134349634001</v>
      </c>
      <c r="L72" s="2"/>
      <c r="M72" s="2"/>
    </row>
    <row r="73" spans="1:13" x14ac:dyDescent="0.25">
      <c r="A73" s="2" t="s">
        <v>15</v>
      </c>
      <c r="B73" s="3" t="s">
        <v>135</v>
      </c>
      <c r="C73" s="2" t="s">
        <v>136</v>
      </c>
      <c r="D73" s="2" t="s">
        <v>137</v>
      </c>
      <c r="E73" s="2" t="s">
        <v>112</v>
      </c>
      <c r="F73" s="8">
        <v>0.14519033754257499</v>
      </c>
      <c r="G73" s="8">
        <v>0.214454948446755</v>
      </c>
      <c r="H73" s="8">
        <v>0.67702022543267604</v>
      </c>
      <c r="I73" s="2">
        <v>96</v>
      </c>
      <c r="J73" s="2">
        <v>0.50002129665803097</v>
      </c>
      <c r="K73" s="2">
        <v>0.58813617591610101</v>
      </c>
      <c r="L73" s="2"/>
      <c r="M73" s="2"/>
    </row>
    <row r="74" spans="1:13" x14ac:dyDescent="0.25">
      <c r="A74" s="2" t="s">
        <v>10</v>
      </c>
      <c r="B74" s="3" t="s">
        <v>272</v>
      </c>
      <c r="C74" s="2" t="s">
        <v>273</v>
      </c>
      <c r="D74" s="2" t="s">
        <v>274</v>
      </c>
      <c r="E74" s="2" t="s">
        <v>108</v>
      </c>
      <c r="F74" s="8">
        <v>0.146025969459185</v>
      </c>
      <c r="G74" s="8">
        <v>2.7192444398774902E-2</v>
      </c>
      <c r="H74" s="8">
        <v>5.3700935200133797</v>
      </c>
      <c r="I74" s="2">
        <v>96</v>
      </c>
      <c r="J74" s="9">
        <v>5.4772522073420802E-7</v>
      </c>
      <c r="K74" s="9">
        <v>2.4517224166197899E-6</v>
      </c>
      <c r="L74" s="2"/>
      <c r="M74" s="2"/>
    </row>
    <row r="75" spans="1:13" x14ac:dyDescent="0.25">
      <c r="A75" s="2" t="s">
        <v>60</v>
      </c>
      <c r="B75" s="3" t="s">
        <v>234</v>
      </c>
      <c r="C75" s="2" t="s">
        <v>235</v>
      </c>
      <c r="D75" s="2" t="s">
        <v>184</v>
      </c>
      <c r="E75" s="2" t="s">
        <v>108</v>
      </c>
      <c r="F75" s="8">
        <v>0.14766284523468401</v>
      </c>
      <c r="G75" s="8">
        <v>0.106091383458634</v>
      </c>
      <c r="H75" s="8">
        <v>1.39184578823274</v>
      </c>
      <c r="I75" s="2">
        <v>60</v>
      </c>
      <c r="J75" s="2">
        <v>0.16910739773140099</v>
      </c>
      <c r="K75" s="2">
        <v>0.25231897439288498</v>
      </c>
      <c r="L75" s="2"/>
      <c r="M75" s="2"/>
    </row>
    <row r="76" spans="1:13" x14ac:dyDescent="0.25">
      <c r="A76" s="2" t="s">
        <v>77</v>
      </c>
      <c r="B76" s="3" t="s">
        <v>250</v>
      </c>
      <c r="C76" s="2" t="s">
        <v>251</v>
      </c>
      <c r="D76" s="2" t="s">
        <v>252</v>
      </c>
      <c r="E76" s="2" t="s">
        <v>112</v>
      </c>
      <c r="F76" s="8">
        <v>0.154393200749329</v>
      </c>
      <c r="G76" s="8">
        <v>3.7666957322051602E-2</v>
      </c>
      <c r="H76" s="8">
        <v>4.0989029039237401</v>
      </c>
      <c r="I76" s="2">
        <v>96</v>
      </c>
      <c r="J76" s="9">
        <v>8.6838654375753804E-5</v>
      </c>
      <c r="K76" s="2">
        <v>2.5508854722877699E-4</v>
      </c>
      <c r="L76" s="2"/>
      <c r="M76" s="2"/>
    </row>
    <row r="77" spans="1:13" x14ac:dyDescent="0.25">
      <c r="A77" s="2" t="s">
        <v>87</v>
      </c>
      <c r="B77" s="3" t="s">
        <v>188</v>
      </c>
      <c r="C77" s="2" t="s">
        <v>189</v>
      </c>
      <c r="D77" s="2" t="s">
        <v>190</v>
      </c>
      <c r="E77" s="2" t="s">
        <v>116</v>
      </c>
      <c r="F77" s="8">
        <v>0.164497371558808</v>
      </c>
      <c r="G77" s="8">
        <v>1.5944690204055399E-2</v>
      </c>
      <c r="H77" s="8">
        <v>10.316749303600099</v>
      </c>
      <c r="I77" s="2">
        <v>96</v>
      </c>
      <c r="J77" s="2">
        <v>0</v>
      </c>
      <c r="K77" s="2">
        <v>0</v>
      </c>
      <c r="L77" s="2"/>
      <c r="M77" s="2"/>
    </row>
    <row r="78" spans="1:13" x14ac:dyDescent="0.25">
      <c r="A78" s="2" t="s">
        <v>64</v>
      </c>
      <c r="B78" s="3" t="s">
        <v>125</v>
      </c>
      <c r="C78" s="2" t="s">
        <v>126</v>
      </c>
      <c r="D78" s="2" t="s">
        <v>127</v>
      </c>
      <c r="E78" s="2" t="s">
        <v>108</v>
      </c>
      <c r="F78" s="8">
        <v>0.17010499774951299</v>
      </c>
      <c r="G78" s="8">
        <v>6.7898125869973999E-2</v>
      </c>
      <c r="H78" s="8">
        <v>2.50529739326335</v>
      </c>
      <c r="I78" s="2">
        <v>60</v>
      </c>
      <c r="J78" s="2">
        <v>1.4967080810393401E-2</v>
      </c>
      <c r="K78" s="2">
        <v>3.1264568803933003E-2</v>
      </c>
      <c r="L78" s="2"/>
      <c r="M78" s="2"/>
    </row>
    <row r="79" spans="1:13" x14ac:dyDescent="0.25">
      <c r="A79" s="2" t="s">
        <v>39</v>
      </c>
      <c r="B79" s="3" t="s">
        <v>315</v>
      </c>
      <c r="C79" s="2" t="s">
        <v>316</v>
      </c>
      <c r="D79" s="2" t="s">
        <v>111</v>
      </c>
      <c r="E79" s="2" t="s">
        <v>112</v>
      </c>
      <c r="F79" s="8">
        <v>0.17195987379116201</v>
      </c>
      <c r="G79" s="8">
        <v>0.120488908534163</v>
      </c>
      <c r="H79" s="8">
        <v>1.4271842602209699</v>
      </c>
      <c r="I79" s="2">
        <v>60</v>
      </c>
      <c r="J79" s="2">
        <v>0.15871053197700299</v>
      </c>
      <c r="K79" s="2">
        <v>0.24062564525545599</v>
      </c>
      <c r="L79" s="2"/>
      <c r="M79" s="2"/>
    </row>
    <row r="80" spans="1:13" x14ac:dyDescent="0.25">
      <c r="A80" s="2" t="s">
        <v>27</v>
      </c>
      <c r="B80" s="3" t="s">
        <v>113</v>
      </c>
      <c r="C80" s="2" t="s">
        <v>114</v>
      </c>
      <c r="D80" s="2" t="s">
        <v>115</v>
      </c>
      <c r="E80" s="2" t="s">
        <v>116</v>
      </c>
      <c r="F80" s="8">
        <v>0.172965468107243</v>
      </c>
      <c r="G80" s="8">
        <v>0.170454440563893</v>
      </c>
      <c r="H80" s="8">
        <v>1.0147313706527299</v>
      </c>
      <c r="I80" s="2">
        <v>60</v>
      </c>
      <c r="J80" s="2">
        <v>0.31430844728450802</v>
      </c>
      <c r="K80" s="2">
        <v>0.42207134349634001</v>
      </c>
      <c r="L80" s="2"/>
      <c r="M80" s="2"/>
    </row>
    <row r="81" spans="1:13" x14ac:dyDescent="0.25">
      <c r="A81" s="2" t="s">
        <v>74</v>
      </c>
      <c r="B81" s="3" t="s">
        <v>287</v>
      </c>
      <c r="C81" s="2" t="s">
        <v>288</v>
      </c>
      <c r="D81" s="2" t="s">
        <v>289</v>
      </c>
      <c r="E81" s="2" t="s">
        <v>108</v>
      </c>
      <c r="F81" s="8">
        <v>0.17577525317575901</v>
      </c>
      <c r="G81" s="8">
        <v>2.5018749597563599E-2</v>
      </c>
      <c r="H81" s="8">
        <v>7.0257409344260999</v>
      </c>
      <c r="I81" s="2">
        <v>276</v>
      </c>
      <c r="J81" s="9">
        <v>1.66440194959705E-11</v>
      </c>
      <c r="K81" s="9">
        <v>1.56453783262123E-10</v>
      </c>
      <c r="L81" s="2"/>
      <c r="M81" s="2"/>
    </row>
    <row r="82" spans="1:13" x14ac:dyDescent="0.25">
      <c r="A82" s="2" t="s">
        <v>59</v>
      </c>
      <c r="B82" s="3" t="s">
        <v>315</v>
      </c>
      <c r="C82" s="2" t="s">
        <v>316</v>
      </c>
      <c r="D82" s="2" t="s">
        <v>111</v>
      </c>
      <c r="E82" s="2" t="s">
        <v>112</v>
      </c>
      <c r="F82" s="8">
        <v>0.18057270277915299</v>
      </c>
      <c r="G82" s="8">
        <v>0.10541386534154799</v>
      </c>
      <c r="H82" s="8">
        <v>1.7129881557239599</v>
      </c>
      <c r="I82" s="2">
        <v>60</v>
      </c>
      <c r="J82" s="2">
        <v>9.1878176794577104E-2</v>
      </c>
      <c r="K82" s="2">
        <v>0.15702815670345899</v>
      </c>
      <c r="L82" s="2"/>
      <c r="M82" s="2"/>
    </row>
    <row r="83" spans="1:13" x14ac:dyDescent="0.25">
      <c r="A83" s="2" t="s">
        <v>70</v>
      </c>
      <c r="B83" s="3" t="s">
        <v>128</v>
      </c>
      <c r="C83" s="2" t="s">
        <v>129</v>
      </c>
      <c r="D83" s="2" t="s">
        <v>115</v>
      </c>
      <c r="E83" s="2" t="s">
        <v>116</v>
      </c>
      <c r="F83" s="8">
        <v>0.183868671055024</v>
      </c>
      <c r="G83" s="8">
        <v>3.01965061168257E-2</v>
      </c>
      <c r="H83" s="8">
        <v>6.0890710449634096</v>
      </c>
      <c r="I83" s="2">
        <v>60</v>
      </c>
      <c r="J83" s="9">
        <v>8.7184702790565907E-8</v>
      </c>
      <c r="K83" s="9">
        <v>4.5529789235073298E-7</v>
      </c>
      <c r="L83" s="2"/>
      <c r="M83" s="2"/>
    </row>
    <row r="84" spans="1:13" x14ac:dyDescent="0.25">
      <c r="A84" s="2" t="s">
        <v>44</v>
      </c>
      <c r="B84" s="3" t="s">
        <v>155</v>
      </c>
      <c r="C84" s="2" t="s">
        <v>156</v>
      </c>
      <c r="D84" s="2" t="s">
        <v>157</v>
      </c>
      <c r="E84" s="2" t="s">
        <v>112</v>
      </c>
      <c r="F84" s="8">
        <v>0.208993242365177</v>
      </c>
      <c r="G84" s="8">
        <v>2.9551199526524099E-2</v>
      </c>
      <c r="H84" s="8">
        <v>7.07224226812155</v>
      </c>
      <c r="I84" s="2">
        <v>96</v>
      </c>
      <c r="J84" s="9">
        <v>2.46544562543249E-10</v>
      </c>
      <c r="K84" s="9">
        <v>1.9312657399221198E-9</v>
      </c>
      <c r="L84" s="2"/>
      <c r="M84" s="2"/>
    </row>
    <row r="85" spans="1:13" x14ac:dyDescent="0.25">
      <c r="A85" s="2" t="s">
        <v>32</v>
      </c>
      <c r="B85" s="3" t="s">
        <v>269</v>
      </c>
      <c r="C85" s="2" t="s">
        <v>270</v>
      </c>
      <c r="D85" s="2" t="s">
        <v>271</v>
      </c>
      <c r="E85" s="2" t="s">
        <v>116</v>
      </c>
      <c r="F85" s="8">
        <v>0.220250108293949</v>
      </c>
      <c r="G85" s="8">
        <v>6.8158268854219897E-2</v>
      </c>
      <c r="H85" s="8">
        <v>3.2314510329631498</v>
      </c>
      <c r="I85" s="2">
        <v>60</v>
      </c>
      <c r="J85" s="2">
        <v>2.0015361909106999E-3</v>
      </c>
      <c r="K85" s="2">
        <v>5.0849838363677298E-3</v>
      </c>
      <c r="L85" s="2"/>
      <c r="M85" s="2"/>
    </row>
    <row r="86" spans="1:13" x14ac:dyDescent="0.25">
      <c r="A86" s="2" t="s">
        <v>90</v>
      </c>
      <c r="B86" s="3" t="s">
        <v>253</v>
      </c>
      <c r="C86" s="2" t="s">
        <v>254</v>
      </c>
      <c r="D86" s="2" t="s">
        <v>255</v>
      </c>
      <c r="E86" s="2" t="s">
        <v>112</v>
      </c>
      <c r="F86" s="8">
        <v>0.22583133624724699</v>
      </c>
      <c r="G86" s="8">
        <v>1.7127414616234599E-2</v>
      </c>
      <c r="H86" s="8">
        <v>13.185372182979</v>
      </c>
      <c r="I86" s="2">
        <v>96</v>
      </c>
      <c r="J86" s="2">
        <v>0</v>
      </c>
      <c r="K86" s="2">
        <v>0</v>
      </c>
      <c r="L86" s="2"/>
      <c r="M86" s="2"/>
    </row>
    <row r="87" spans="1:13" x14ac:dyDescent="0.25">
      <c r="A87" s="2" t="s">
        <v>96</v>
      </c>
      <c r="B87" s="3" t="s">
        <v>229</v>
      </c>
      <c r="C87" s="2" t="s">
        <v>230</v>
      </c>
      <c r="D87" s="2" t="s">
        <v>127</v>
      </c>
      <c r="E87" s="2" t="s">
        <v>108</v>
      </c>
      <c r="F87" s="8">
        <v>0.226804386592934</v>
      </c>
      <c r="G87" s="8">
        <v>4.6543245081183598E-2</v>
      </c>
      <c r="H87" s="8">
        <v>4.8729818085809899</v>
      </c>
      <c r="I87" s="2">
        <v>96</v>
      </c>
      <c r="J87" s="9">
        <v>4.3362787645051501E-6</v>
      </c>
      <c r="K87" s="9">
        <v>1.6304408154539401E-5</v>
      </c>
      <c r="L87" s="2"/>
      <c r="M87" s="2"/>
    </row>
    <row r="88" spans="1:13" x14ac:dyDescent="0.25">
      <c r="A88" s="3" t="s">
        <v>28</v>
      </c>
      <c r="B88" s="3" t="s">
        <v>202</v>
      </c>
      <c r="C88" s="3" t="s">
        <v>203</v>
      </c>
      <c r="D88" s="3" t="s">
        <v>204</v>
      </c>
      <c r="E88" s="3" t="s">
        <v>112</v>
      </c>
      <c r="F88" s="10">
        <v>0.25913430919261898</v>
      </c>
      <c r="G88" s="10">
        <v>5.81290532040473E-2</v>
      </c>
      <c r="H88" s="10">
        <v>4.45791381261611</v>
      </c>
      <c r="I88" s="3">
        <v>96</v>
      </c>
      <c r="J88" s="11">
        <v>2.24447661625327E-5</v>
      </c>
      <c r="K88" s="11">
        <v>7.5350286402788206E-5</v>
      </c>
      <c r="L88" s="2"/>
      <c r="M88" s="2"/>
    </row>
    <row r="89" spans="1:13" x14ac:dyDescent="0.25">
      <c r="A89" s="3" t="s">
        <v>16</v>
      </c>
      <c r="B89" s="3" t="s">
        <v>317</v>
      </c>
      <c r="C89" s="3" t="s">
        <v>318</v>
      </c>
      <c r="D89" s="3" t="s">
        <v>274</v>
      </c>
      <c r="E89" s="3" t="s">
        <v>108</v>
      </c>
      <c r="F89" s="10">
        <v>0.263520615109616</v>
      </c>
      <c r="G89" s="10">
        <v>0.160159380376726</v>
      </c>
      <c r="H89" s="10">
        <v>1.6453648514983299</v>
      </c>
      <c r="I89" s="3">
        <v>60</v>
      </c>
      <c r="J89" s="3">
        <v>0.105123947212724</v>
      </c>
      <c r="K89" s="3">
        <v>0.17037329375855301</v>
      </c>
      <c r="L89" s="2"/>
      <c r="M89" s="2"/>
    </row>
    <row r="90" spans="1:13" x14ac:dyDescent="0.25">
      <c r="A90" s="2" t="s">
        <v>58</v>
      </c>
      <c r="B90" s="3" t="s">
        <v>276</v>
      </c>
      <c r="C90" s="2" t="s">
        <v>106</v>
      </c>
      <c r="D90" s="2" t="s">
        <v>111</v>
      </c>
      <c r="E90" s="2" t="s">
        <v>108</v>
      </c>
      <c r="F90" s="8">
        <v>0.28530307525566401</v>
      </c>
      <c r="G90" s="8">
        <v>2.8559517013870502E-2</v>
      </c>
      <c r="H90" s="8">
        <v>9.9897724151672804</v>
      </c>
      <c r="I90" s="2">
        <v>96</v>
      </c>
      <c r="J90" s="2">
        <v>0</v>
      </c>
      <c r="K90" s="2">
        <v>0</v>
      </c>
      <c r="L90" s="2"/>
      <c r="M90" s="2"/>
    </row>
    <row r="91" spans="1:13" x14ac:dyDescent="0.25">
      <c r="A91" s="2" t="s">
        <v>68</v>
      </c>
      <c r="B91" s="3" t="s">
        <v>214</v>
      </c>
      <c r="C91" s="2" t="s">
        <v>215</v>
      </c>
      <c r="D91" s="2" t="s">
        <v>160</v>
      </c>
      <c r="E91" s="2" t="s">
        <v>108</v>
      </c>
      <c r="F91" s="8">
        <v>0.31792514050903797</v>
      </c>
      <c r="G91" s="8">
        <v>4.06643361701838E-2</v>
      </c>
      <c r="H91" s="8">
        <v>7.8182793684001997</v>
      </c>
      <c r="I91" s="2">
        <v>60</v>
      </c>
      <c r="J91" s="9">
        <v>1.00092378829686E-10</v>
      </c>
      <c r="K91" s="9">
        <v>8.5533487363549805E-10</v>
      </c>
      <c r="L91" s="2"/>
      <c r="M91" s="2"/>
    </row>
    <row r="92" spans="1:13" x14ac:dyDescent="0.25">
      <c r="A92" s="2" t="s">
        <v>18</v>
      </c>
      <c r="B92" s="3" t="s">
        <v>279</v>
      </c>
      <c r="C92" s="2" t="s">
        <v>280</v>
      </c>
      <c r="D92" s="2" t="s">
        <v>281</v>
      </c>
      <c r="E92" s="2" t="s">
        <v>112</v>
      </c>
      <c r="F92" s="8">
        <v>0.33230696099831802</v>
      </c>
      <c r="G92" s="8">
        <v>6.3293412516542497E-2</v>
      </c>
      <c r="H92" s="8">
        <v>5.2502614061371</v>
      </c>
      <c r="I92" s="2">
        <v>96</v>
      </c>
      <c r="J92" s="9">
        <v>9.1024356185798204E-7</v>
      </c>
      <c r="K92" s="9">
        <v>3.8892224915750104E-6</v>
      </c>
      <c r="L92" s="2"/>
      <c r="M92" s="2"/>
    </row>
    <row r="93" spans="1:13" x14ac:dyDescent="0.25">
      <c r="A93" s="2" t="s">
        <v>54</v>
      </c>
      <c r="B93" s="3" t="s">
        <v>320</v>
      </c>
      <c r="C93" s="2" t="s">
        <v>321</v>
      </c>
      <c r="D93" s="2" t="s">
        <v>127</v>
      </c>
      <c r="E93" s="2" t="s">
        <v>108</v>
      </c>
      <c r="F93" s="8">
        <v>0.382746284511851</v>
      </c>
      <c r="G93" s="8">
        <v>8.2082638278685102E-2</v>
      </c>
      <c r="H93" s="8">
        <v>4.6629383818336798</v>
      </c>
      <c r="I93" s="2">
        <v>96</v>
      </c>
      <c r="J93" s="9">
        <v>1.0065736040232301E-5</v>
      </c>
      <c r="K93" s="9">
        <v>3.63915072223783E-5</v>
      </c>
      <c r="L93" s="2"/>
      <c r="M93" s="2"/>
    </row>
    <row r="94" spans="1:13" x14ac:dyDescent="0.25">
      <c r="A94" s="2" t="s">
        <v>56</v>
      </c>
      <c r="B94" s="3" t="s">
        <v>322</v>
      </c>
      <c r="C94" s="2" t="s">
        <v>106</v>
      </c>
      <c r="D94" s="2" t="s">
        <v>127</v>
      </c>
      <c r="E94" s="2" t="s">
        <v>108</v>
      </c>
      <c r="F94" s="8">
        <v>0.41255103542043697</v>
      </c>
      <c r="G94" s="8">
        <v>9.9507765009895902E-2</v>
      </c>
      <c r="H94" s="8">
        <v>4.1459180133269902</v>
      </c>
      <c r="I94" s="2">
        <v>96</v>
      </c>
      <c r="J94" s="9">
        <v>7.3020752130226199E-5</v>
      </c>
      <c r="K94" s="2">
        <v>2.28798356674709E-4</v>
      </c>
      <c r="L94" s="2"/>
      <c r="M94" s="2"/>
    </row>
    <row r="95" spans="1:13" x14ac:dyDescent="0.25">
      <c r="A95" s="2" t="s">
        <v>55</v>
      </c>
      <c r="B95" s="3" t="s">
        <v>325</v>
      </c>
      <c r="C95" s="2" t="s">
        <v>326</v>
      </c>
      <c r="D95" s="2" t="s">
        <v>127</v>
      </c>
      <c r="E95" s="2" t="s">
        <v>108</v>
      </c>
      <c r="F95" s="8">
        <v>0.4963770707222</v>
      </c>
      <c r="G95" s="8">
        <v>2.1226589567373898E-2</v>
      </c>
      <c r="H95" s="8">
        <v>23.3846831186274</v>
      </c>
      <c r="I95" s="2">
        <v>96</v>
      </c>
      <c r="J95" s="2">
        <v>0</v>
      </c>
      <c r="K95" s="2">
        <v>0</v>
      </c>
      <c r="L95" s="2"/>
      <c r="M95" s="2"/>
    </row>
    <row r="96" spans="1:13" x14ac:dyDescent="0.25">
      <c r="A96" s="2" t="s">
        <v>57</v>
      </c>
      <c r="B96" s="3" t="s">
        <v>323</v>
      </c>
      <c r="C96" s="2" t="s">
        <v>324</v>
      </c>
      <c r="D96" s="2" t="s">
        <v>127</v>
      </c>
      <c r="E96" s="2" t="s">
        <v>108</v>
      </c>
      <c r="F96" s="8">
        <v>0.55549624632577899</v>
      </c>
      <c r="G96" s="8">
        <v>4.34929571300256E-2</v>
      </c>
      <c r="H96" s="8">
        <v>12.7720965181806</v>
      </c>
      <c r="I96" s="2">
        <v>60</v>
      </c>
      <c r="J96" s="2">
        <v>0</v>
      </c>
      <c r="K96" s="2">
        <v>0</v>
      </c>
      <c r="L96" s="2"/>
      <c r="M96" s="2"/>
    </row>
    <row r="97" spans="1:13" x14ac:dyDescent="0.25">
      <c r="A97" s="2" t="s">
        <v>51</v>
      </c>
      <c r="B97" s="3" t="s">
        <v>312</v>
      </c>
      <c r="C97" s="2" t="s">
        <v>313</v>
      </c>
      <c r="D97" s="2" t="s">
        <v>314</v>
      </c>
      <c r="E97" s="2" t="s">
        <v>116</v>
      </c>
      <c r="F97" s="8">
        <v>1.30627195143256</v>
      </c>
      <c r="G97" s="8">
        <v>0.13594161417999701</v>
      </c>
      <c r="H97" s="8">
        <v>9.6090660634863401</v>
      </c>
      <c r="I97" s="2">
        <v>60</v>
      </c>
      <c r="J97" s="9">
        <v>9.4591001698063299E-14</v>
      </c>
      <c r="K97" s="9">
        <v>1.11144426995224E-12</v>
      </c>
      <c r="L97" s="2"/>
      <c r="M97" s="2"/>
    </row>
    <row r="98" spans="1:13" x14ac:dyDescent="0.25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3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mergeCells count="2">
    <mergeCell ref="A98:K99"/>
    <mergeCell ref="A1:K2"/>
  </mergeCells>
  <conditionalFormatting sqref="F4:F97">
    <cfRule type="colorScale" priority="2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K4:K9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32" fitToHeight="0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9"/>
  <sheetViews>
    <sheetView topLeftCell="A64" zoomScaleNormal="100" workbookViewId="0">
      <selection activeCell="A98" sqref="A98:K99"/>
    </sheetView>
  </sheetViews>
  <sheetFormatPr defaultRowHeight="15" x14ac:dyDescent="0.25"/>
  <cols>
    <col min="1" max="1" width="9.140625" style="2"/>
    <col min="2" max="2" width="21" style="2" bestFit="1" customWidth="1"/>
    <col min="3" max="3" width="89.28515625" style="2" bestFit="1" customWidth="1"/>
    <col min="4" max="4" width="47.5703125" style="2" bestFit="1" customWidth="1"/>
    <col min="5" max="5" width="44.140625" style="2" bestFit="1" customWidth="1"/>
    <col min="6" max="10" width="9.140625" style="2"/>
    <col min="11" max="11" width="12" style="2" bestFit="1" customWidth="1"/>
    <col min="12" max="14" width="9.140625" style="2"/>
    <col min="16" max="16" width="12" bestFit="1" customWidth="1"/>
  </cols>
  <sheetData>
    <row r="1" spans="1:17" x14ac:dyDescent="0.25">
      <c r="A1" s="12" t="s">
        <v>342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7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7" s="5" customFormat="1" x14ac:dyDescent="0.25">
      <c r="A3" s="5" t="s">
        <v>0</v>
      </c>
      <c r="B3" s="5" t="s">
        <v>101</v>
      </c>
      <c r="C3" s="5" t="s">
        <v>102</v>
      </c>
      <c r="D3" s="5" t="s">
        <v>103</v>
      </c>
      <c r="E3" s="5" t="s">
        <v>340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7" s="2" customFormat="1" x14ac:dyDescent="0.25">
      <c r="A4" s="2" t="s">
        <v>7</v>
      </c>
      <c r="B4" s="2" t="s">
        <v>105</v>
      </c>
      <c r="C4" s="2" t="s">
        <v>106</v>
      </c>
      <c r="D4" s="2" t="s">
        <v>107</v>
      </c>
      <c r="E4" s="2" t="s">
        <v>108</v>
      </c>
      <c r="F4" s="8">
        <v>-3.4476520337209799</v>
      </c>
      <c r="G4" s="8">
        <v>0.183183320925908</v>
      </c>
      <c r="H4" s="8">
        <v>-18.820774818879102</v>
      </c>
      <c r="I4" s="2">
        <v>60</v>
      </c>
      <c r="J4" s="2">
        <v>0</v>
      </c>
      <c r="K4" s="2">
        <v>0</v>
      </c>
      <c r="O4"/>
      <c r="P4"/>
      <c r="Q4"/>
    </row>
    <row r="5" spans="1:17" s="2" customFormat="1" x14ac:dyDescent="0.25">
      <c r="A5" s="2" t="s">
        <v>46</v>
      </c>
      <c r="B5" s="2" t="s">
        <v>196</v>
      </c>
      <c r="C5" s="2" t="s">
        <v>197</v>
      </c>
      <c r="D5" s="2" t="s">
        <v>198</v>
      </c>
      <c r="E5" s="2" t="s">
        <v>112</v>
      </c>
      <c r="F5" s="8">
        <v>-0.88258403845772804</v>
      </c>
      <c r="G5" s="8">
        <v>7.9386560391198097E-2</v>
      </c>
      <c r="H5" s="8">
        <v>-11.1175497982097</v>
      </c>
      <c r="I5" s="2">
        <v>96</v>
      </c>
      <c r="J5" s="2">
        <v>0</v>
      </c>
      <c r="K5" s="2">
        <v>0</v>
      </c>
      <c r="O5"/>
      <c r="P5"/>
      <c r="Q5"/>
    </row>
    <row r="6" spans="1:17" s="2" customFormat="1" x14ac:dyDescent="0.25">
      <c r="A6" s="2" t="s">
        <v>100</v>
      </c>
      <c r="B6" s="2" t="s">
        <v>277</v>
      </c>
      <c r="C6" s="2" t="s">
        <v>278</v>
      </c>
      <c r="D6" s="2" t="s">
        <v>204</v>
      </c>
      <c r="E6" s="2" t="s">
        <v>112</v>
      </c>
      <c r="F6" s="8">
        <v>-0.78768435396246805</v>
      </c>
      <c r="G6" s="8">
        <v>4.7818701740672501E-2</v>
      </c>
      <c r="H6" s="8">
        <v>-16.472307387895899</v>
      </c>
      <c r="I6" s="2">
        <v>60</v>
      </c>
      <c r="J6" s="2">
        <v>0</v>
      </c>
      <c r="K6" s="2">
        <v>0</v>
      </c>
      <c r="O6"/>
      <c r="P6"/>
      <c r="Q6"/>
    </row>
    <row r="7" spans="1:17" s="2" customFormat="1" x14ac:dyDescent="0.25">
      <c r="A7" s="2" t="s">
        <v>17</v>
      </c>
      <c r="B7" s="2" t="s">
        <v>302</v>
      </c>
      <c r="C7" s="2" t="s">
        <v>303</v>
      </c>
      <c r="D7" s="2" t="s">
        <v>255</v>
      </c>
      <c r="E7" s="2" t="s">
        <v>112</v>
      </c>
      <c r="F7" s="8">
        <v>-0.74535692742285498</v>
      </c>
      <c r="G7" s="8">
        <v>1.54865417272267E-2</v>
      </c>
      <c r="H7" s="8">
        <v>-48.129333233413199</v>
      </c>
      <c r="I7" s="2">
        <v>96</v>
      </c>
      <c r="J7" s="2">
        <v>0</v>
      </c>
      <c r="K7" s="2">
        <v>0</v>
      </c>
      <c r="O7"/>
      <c r="P7"/>
      <c r="Q7"/>
    </row>
    <row r="8" spans="1:17" s="2" customFormat="1" x14ac:dyDescent="0.25">
      <c r="A8" s="2" t="s">
        <v>28</v>
      </c>
      <c r="B8" s="2" t="s">
        <v>202</v>
      </c>
      <c r="C8" s="2" t="s">
        <v>203</v>
      </c>
      <c r="D8" s="2" t="s">
        <v>204</v>
      </c>
      <c r="E8" s="2" t="s">
        <v>112</v>
      </c>
      <c r="F8" s="8">
        <v>-0.71379261846609898</v>
      </c>
      <c r="G8" s="8">
        <v>5.8129053204047598E-2</v>
      </c>
      <c r="H8" s="8">
        <v>-12.2794468363437</v>
      </c>
      <c r="I8" s="2">
        <v>96</v>
      </c>
      <c r="J8" s="2">
        <v>0</v>
      </c>
      <c r="K8" s="2">
        <v>0</v>
      </c>
      <c r="O8"/>
      <c r="P8"/>
      <c r="Q8"/>
    </row>
    <row r="9" spans="1:17" s="2" customFormat="1" x14ac:dyDescent="0.25">
      <c r="A9" s="2" t="s">
        <v>22</v>
      </c>
      <c r="B9" s="2" t="s">
        <v>133</v>
      </c>
      <c r="C9" s="2" t="s">
        <v>134</v>
      </c>
      <c r="D9" s="2" t="s">
        <v>111</v>
      </c>
      <c r="E9" s="2" t="s">
        <v>108</v>
      </c>
      <c r="F9" s="8">
        <v>-0.68189737714183096</v>
      </c>
      <c r="G9" s="8">
        <v>0.27342973506184898</v>
      </c>
      <c r="H9" s="8">
        <v>-2.49386694167548</v>
      </c>
      <c r="I9" s="2">
        <v>60</v>
      </c>
      <c r="J9" s="2">
        <v>1.54097365765491E-2</v>
      </c>
      <c r="K9" s="2">
        <v>2.2992305368184401E-2</v>
      </c>
      <c r="O9"/>
      <c r="P9"/>
      <c r="Q9"/>
    </row>
    <row r="10" spans="1:17" s="2" customFormat="1" x14ac:dyDescent="0.25">
      <c r="A10" s="2" t="s">
        <v>78</v>
      </c>
      <c r="B10" s="2" t="s">
        <v>225</v>
      </c>
      <c r="C10" s="2" t="s">
        <v>226</v>
      </c>
      <c r="D10" s="2" t="s">
        <v>204</v>
      </c>
      <c r="E10" s="2" t="s">
        <v>112</v>
      </c>
      <c r="F10" s="8">
        <v>-0.64736633919053499</v>
      </c>
      <c r="G10" s="8">
        <v>2.2958705117512399E-2</v>
      </c>
      <c r="H10" s="8">
        <v>-28.1969882829646</v>
      </c>
      <c r="I10" s="2">
        <v>60</v>
      </c>
      <c r="J10" s="2">
        <v>0</v>
      </c>
      <c r="K10" s="2">
        <v>0</v>
      </c>
      <c r="O10"/>
      <c r="P10"/>
      <c r="Q10"/>
    </row>
    <row r="11" spans="1:17" s="2" customFormat="1" x14ac:dyDescent="0.25">
      <c r="A11" s="2" t="s">
        <v>88</v>
      </c>
      <c r="B11" s="2" t="s">
        <v>309</v>
      </c>
      <c r="C11" s="2" t="s">
        <v>293</v>
      </c>
      <c r="D11" s="2" t="s">
        <v>140</v>
      </c>
      <c r="E11" s="2" t="s">
        <v>108</v>
      </c>
      <c r="F11" s="8">
        <v>-0.62382439215162999</v>
      </c>
      <c r="G11" s="8">
        <v>7.3447418835192402E-2</v>
      </c>
      <c r="H11" s="8">
        <v>-8.4934828486133807</v>
      </c>
      <c r="I11" s="2">
        <v>96</v>
      </c>
      <c r="J11" s="9">
        <v>2.5401902803423602E-13</v>
      </c>
      <c r="K11" s="9">
        <v>9.9490785980075702E-13</v>
      </c>
      <c r="O11"/>
      <c r="P11"/>
      <c r="Q11"/>
    </row>
    <row r="12" spans="1:17" s="2" customFormat="1" x14ac:dyDescent="0.25">
      <c r="A12" s="2" t="s">
        <v>15</v>
      </c>
      <c r="B12" s="2" t="s">
        <v>135</v>
      </c>
      <c r="C12" s="2" t="s">
        <v>136</v>
      </c>
      <c r="D12" s="2" t="s">
        <v>137</v>
      </c>
      <c r="E12" s="2" t="s">
        <v>112</v>
      </c>
      <c r="F12" s="8">
        <v>-0.54071064038583205</v>
      </c>
      <c r="G12" s="8">
        <v>0.214454948446756</v>
      </c>
      <c r="H12" s="8">
        <v>-2.52132508157105</v>
      </c>
      <c r="I12" s="2">
        <v>96</v>
      </c>
      <c r="J12" s="2">
        <v>1.33385273592186E-2</v>
      </c>
      <c r="K12" s="2">
        <v>2.0222928576879799E-2</v>
      </c>
      <c r="O12"/>
      <c r="P12"/>
      <c r="Q12"/>
    </row>
    <row r="13" spans="1:17" s="2" customFormat="1" x14ac:dyDescent="0.25">
      <c r="A13" s="2" t="s">
        <v>39</v>
      </c>
      <c r="B13" s="2" t="s">
        <v>315</v>
      </c>
      <c r="C13" s="2" t="s">
        <v>316</v>
      </c>
      <c r="D13" s="2" t="s">
        <v>111</v>
      </c>
      <c r="E13" s="2" t="s">
        <v>112</v>
      </c>
      <c r="F13" s="8">
        <v>-0.50315312815255298</v>
      </c>
      <c r="G13" s="8">
        <v>0.120488908534163</v>
      </c>
      <c r="H13" s="8">
        <v>-4.1759290068586603</v>
      </c>
      <c r="I13" s="2">
        <v>60</v>
      </c>
      <c r="J13" s="9">
        <v>9.7528506709965198E-5</v>
      </c>
      <c r="K13" s="2">
        <v>1.90993325640348E-4</v>
      </c>
      <c r="O13"/>
      <c r="P13"/>
      <c r="Q13"/>
    </row>
    <row r="14" spans="1:17" s="2" customFormat="1" x14ac:dyDescent="0.25">
      <c r="A14" s="2" t="s">
        <v>62</v>
      </c>
      <c r="B14" s="2" t="s">
        <v>259</v>
      </c>
      <c r="C14" s="2" t="s">
        <v>260</v>
      </c>
      <c r="D14" s="2" t="s">
        <v>249</v>
      </c>
      <c r="E14" s="2" t="s">
        <v>112</v>
      </c>
      <c r="F14" s="8">
        <v>-0.47211005920634203</v>
      </c>
      <c r="G14" s="8">
        <v>1.9861672406576401E-2</v>
      </c>
      <c r="H14" s="8">
        <v>-23.769904645593702</v>
      </c>
      <c r="I14" s="2">
        <v>96</v>
      </c>
      <c r="J14" s="2">
        <v>0</v>
      </c>
      <c r="K14" s="2">
        <v>0</v>
      </c>
      <c r="O14"/>
      <c r="P14"/>
      <c r="Q14"/>
    </row>
    <row r="15" spans="1:17" s="2" customFormat="1" x14ac:dyDescent="0.25">
      <c r="A15" s="2" t="s">
        <v>36</v>
      </c>
      <c r="B15" s="2" t="s">
        <v>247</v>
      </c>
      <c r="C15" s="2" t="s">
        <v>248</v>
      </c>
      <c r="D15" s="2" t="s">
        <v>249</v>
      </c>
      <c r="E15" s="2" t="s">
        <v>112</v>
      </c>
      <c r="F15" s="8">
        <v>-0.43869767496643203</v>
      </c>
      <c r="G15" s="8">
        <v>3.66684296455876E-2</v>
      </c>
      <c r="H15" s="8">
        <v>-11.9639068050252</v>
      </c>
      <c r="I15" s="2">
        <v>96</v>
      </c>
      <c r="J15" s="2">
        <v>0</v>
      </c>
      <c r="K15" s="2">
        <v>0</v>
      </c>
      <c r="O15"/>
      <c r="P15"/>
      <c r="Q15"/>
    </row>
    <row r="16" spans="1:17" s="2" customFormat="1" x14ac:dyDescent="0.25">
      <c r="A16" s="2" t="s">
        <v>61</v>
      </c>
      <c r="B16" s="2" t="s">
        <v>205</v>
      </c>
      <c r="C16" s="2" t="s">
        <v>206</v>
      </c>
      <c r="D16" s="2" t="s">
        <v>198</v>
      </c>
      <c r="E16" s="2" t="s">
        <v>112</v>
      </c>
      <c r="F16" s="8">
        <v>-0.42862942908547202</v>
      </c>
      <c r="G16" s="8">
        <v>1.2315505202780099E-2</v>
      </c>
      <c r="H16" s="8">
        <v>-34.804047582937301</v>
      </c>
      <c r="I16" s="2">
        <v>96</v>
      </c>
      <c r="J16" s="2">
        <v>0</v>
      </c>
      <c r="K16" s="2">
        <v>0</v>
      </c>
      <c r="O16"/>
      <c r="P16"/>
      <c r="Q16"/>
    </row>
    <row r="17" spans="1:17" s="2" customFormat="1" x14ac:dyDescent="0.25">
      <c r="A17" s="2" t="s">
        <v>92</v>
      </c>
      <c r="B17" s="2" t="s">
        <v>227</v>
      </c>
      <c r="C17" s="2" t="s">
        <v>228</v>
      </c>
      <c r="D17" s="2" t="s">
        <v>198</v>
      </c>
      <c r="E17" s="2" t="s">
        <v>112</v>
      </c>
      <c r="F17" s="8">
        <v>-0.42214216568863999</v>
      </c>
      <c r="G17" s="8">
        <v>1.04382225542886E-2</v>
      </c>
      <c r="H17" s="8">
        <v>-40.441958723633498</v>
      </c>
      <c r="I17" s="2">
        <v>96</v>
      </c>
      <c r="J17" s="2">
        <v>0</v>
      </c>
      <c r="K17" s="2">
        <v>0</v>
      </c>
      <c r="O17"/>
      <c r="P17"/>
      <c r="Q17"/>
    </row>
    <row r="18" spans="1:17" s="2" customFormat="1" x14ac:dyDescent="0.25">
      <c r="A18" s="2" t="s">
        <v>45</v>
      </c>
      <c r="B18" s="2" t="s">
        <v>173</v>
      </c>
      <c r="C18" s="2" t="s">
        <v>174</v>
      </c>
      <c r="D18" s="2" t="s">
        <v>119</v>
      </c>
      <c r="E18" s="2" t="s">
        <v>112</v>
      </c>
      <c r="F18" s="8">
        <v>-0.41964723574956297</v>
      </c>
      <c r="G18" s="8">
        <v>4.1327905769502897E-2</v>
      </c>
      <c r="H18" s="8">
        <v>-10.154089057646701</v>
      </c>
      <c r="I18" s="2">
        <v>96</v>
      </c>
      <c r="J18" s="2">
        <v>0</v>
      </c>
      <c r="K18" s="2">
        <v>0</v>
      </c>
      <c r="O18"/>
      <c r="P18"/>
      <c r="Q18"/>
    </row>
    <row r="19" spans="1:17" x14ac:dyDescent="0.25">
      <c r="A19" s="2" t="s">
        <v>9</v>
      </c>
      <c r="B19" s="2" t="s">
        <v>256</v>
      </c>
      <c r="C19" s="2" t="s">
        <v>257</v>
      </c>
      <c r="D19" s="2" t="s">
        <v>258</v>
      </c>
      <c r="E19" s="2" t="s">
        <v>108</v>
      </c>
      <c r="F19" s="8">
        <v>-0.41295879685882703</v>
      </c>
      <c r="G19" s="8">
        <v>0.134640526360289</v>
      </c>
      <c r="H19" s="8">
        <v>-3.0671210817594101</v>
      </c>
      <c r="I19" s="2">
        <v>60</v>
      </c>
      <c r="J19" s="2">
        <v>3.2399637828866E-3</v>
      </c>
      <c r="K19" s="2">
        <v>5.3430981682691297E-3</v>
      </c>
    </row>
    <row r="20" spans="1:17" x14ac:dyDescent="0.25">
      <c r="A20" s="2" t="s">
        <v>81</v>
      </c>
      <c r="B20" s="2" t="s">
        <v>138</v>
      </c>
      <c r="C20" s="2" t="s">
        <v>139</v>
      </c>
      <c r="D20" s="2" t="s">
        <v>140</v>
      </c>
      <c r="E20" s="2" t="s">
        <v>108</v>
      </c>
      <c r="F20" s="8">
        <v>-0.38030245788682598</v>
      </c>
      <c r="G20" s="8">
        <v>0.160258073412859</v>
      </c>
      <c r="H20" s="8">
        <v>-2.3730627093406098</v>
      </c>
      <c r="I20" s="2">
        <v>60</v>
      </c>
      <c r="J20" s="2">
        <v>2.08621234849686E-2</v>
      </c>
      <c r="K20" s="2">
        <v>3.0641243868547701E-2</v>
      </c>
    </row>
    <row r="21" spans="1:17" x14ac:dyDescent="0.25">
      <c r="A21" s="2" t="s">
        <v>69</v>
      </c>
      <c r="B21" s="2" t="s">
        <v>282</v>
      </c>
      <c r="C21" s="2" t="s">
        <v>283</v>
      </c>
      <c r="D21" s="2" t="s">
        <v>274</v>
      </c>
      <c r="E21" s="2" t="s">
        <v>108</v>
      </c>
      <c r="F21" s="8">
        <v>-0.374000435283314</v>
      </c>
      <c r="G21" s="8">
        <v>3.9962134564321003E-2</v>
      </c>
      <c r="H21" s="8">
        <v>-9.3588703246404901</v>
      </c>
      <c r="I21" s="2">
        <v>96</v>
      </c>
      <c r="J21" s="9">
        <v>3.5527136788005001E-15</v>
      </c>
      <c r="K21" s="9">
        <v>1.6697754290362399E-14</v>
      </c>
    </row>
    <row r="22" spans="1:17" x14ac:dyDescent="0.25">
      <c r="A22" s="2" t="s">
        <v>37</v>
      </c>
      <c r="B22" s="2" t="s">
        <v>292</v>
      </c>
      <c r="C22" s="2" t="s">
        <v>293</v>
      </c>
      <c r="D22" s="2" t="s">
        <v>140</v>
      </c>
      <c r="E22" s="2" t="s">
        <v>108</v>
      </c>
      <c r="F22" s="8">
        <v>-0.360018004928713</v>
      </c>
      <c r="G22" s="8">
        <v>5.62383317636602E-2</v>
      </c>
      <c r="H22" s="8">
        <v>-6.4016480154795001</v>
      </c>
      <c r="I22" s="2">
        <v>96</v>
      </c>
      <c r="J22" s="9">
        <v>5.63878588266675E-9</v>
      </c>
      <c r="K22" s="9">
        <v>1.7098253966796001E-8</v>
      </c>
    </row>
    <row r="23" spans="1:17" x14ac:dyDescent="0.25">
      <c r="A23" s="2" t="s">
        <v>79</v>
      </c>
      <c r="B23" s="2" t="s">
        <v>211</v>
      </c>
      <c r="C23" s="2" t="s">
        <v>212</v>
      </c>
      <c r="D23" s="2" t="s">
        <v>213</v>
      </c>
      <c r="E23" s="2" t="s">
        <v>112</v>
      </c>
      <c r="F23" s="8">
        <v>-0.32784513561487999</v>
      </c>
      <c r="G23" s="8">
        <v>2.5900644918308999E-2</v>
      </c>
      <c r="H23" s="8">
        <v>-12.6577981609689</v>
      </c>
      <c r="I23" s="2">
        <v>96</v>
      </c>
      <c r="J23" s="2">
        <v>0</v>
      </c>
      <c r="K23" s="2">
        <v>0</v>
      </c>
    </row>
    <row r="24" spans="1:17" x14ac:dyDescent="0.25">
      <c r="A24" s="2" t="s">
        <v>24</v>
      </c>
      <c r="B24" s="2" t="s">
        <v>175</v>
      </c>
      <c r="C24" s="2" t="s">
        <v>176</v>
      </c>
      <c r="D24" s="2" t="s">
        <v>147</v>
      </c>
      <c r="E24" s="2" t="s">
        <v>108</v>
      </c>
      <c r="F24" s="8">
        <v>-0.32598201445741598</v>
      </c>
      <c r="G24" s="8">
        <v>3.9479950769767902E-2</v>
      </c>
      <c r="H24" s="8">
        <v>-8.2569002266091793</v>
      </c>
      <c r="I24" s="2">
        <v>96</v>
      </c>
      <c r="J24" s="9">
        <v>8.1001871876651401E-13</v>
      </c>
      <c r="K24" s="9">
        <v>3.0456703825620901E-12</v>
      </c>
    </row>
    <row r="25" spans="1:17" x14ac:dyDescent="0.25">
      <c r="A25" s="2" t="s">
        <v>83</v>
      </c>
      <c r="B25" s="2" t="s">
        <v>145</v>
      </c>
      <c r="C25" s="2" t="s">
        <v>146</v>
      </c>
      <c r="D25" s="2" t="s">
        <v>147</v>
      </c>
      <c r="E25" s="2" t="s">
        <v>108</v>
      </c>
      <c r="F25" s="8">
        <v>-0.31217143937839298</v>
      </c>
      <c r="G25" s="8">
        <v>4.6825101290692998E-2</v>
      </c>
      <c r="H25" s="8">
        <v>-6.6667541718791901</v>
      </c>
      <c r="I25" s="2">
        <v>96</v>
      </c>
      <c r="J25" s="9">
        <v>1.65590741119104E-9</v>
      </c>
      <c r="K25" s="9">
        <v>5.1885098883985796E-9</v>
      </c>
    </row>
    <row r="26" spans="1:17" x14ac:dyDescent="0.25">
      <c r="A26" s="2" t="s">
        <v>76</v>
      </c>
      <c r="B26" s="2" t="s">
        <v>148</v>
      </c>
      <c r="C26" s="2" t="s">
        <v>149</v>
      </c>
      <c r="D26" s="2" t="s">
        <v>140</v>
      </c>
      <c r="E26" s="2" t="s">
        <v>108</v>
      </c>
      <c r="F26" s="8">
        <v>-0.31062997167814499</v>
      </c>
      <c r="G26" s="8">
        <v>3.2344546174063599E-2</v>
      </c>
      <c r="H26" s="8">
        <v>-9.6037820412280794</v>
      </c>
      <c r="I26" s="2">
        <v>96</v>
      </c>
      <c r="J26" s="9">
        <v>1.1102230246251601E-15</v>
      </c>
      <c r="K26" s="9">
        <v>5.7978313508202603E-15</v>
      </c>
    </row>
    <row r="27" spans="1:17" x14ac:dyDescent="0.25">
      <c r="A27" s="2" t="s">
        <v>84</v>
      </c>
      <c r="B27" s="2" t="s">
        <v>290</v>
      </c>
      <c r="C27" s="2" t="s">
        <v>291</v>
      </c>
      <c r="D27" s="2" t="s">
        <v>160</v>
      </c>
      <c r="E27" s="2" t="s">
        <v>108</v>
      </c>
      <c r="F27" s="8">
        <v>-0.31007438925231101</v>
      </c>
      <c r="G27" s="8">
        <v>6.4819110945006198E-2</v>
      </c>
      <c r="H27" s="8">
        <v>-4.7836877848476602</v>
      </c>
      <c r="I27" s="2">
        <v>96</v>
      </c>
      <c r="J27" s="9">
        <v>6.2182420692558099E-6</v>
      </c>
      <c r="K27" s="9">
        <v>1.4987557807949899E-5</v>
      </c>
    </row>
    <row r="28" spans="1:17" x14ac:dyDescent="0.25">
      <c r="A28" s="2" t="s">
        <v>14</v>
      </c>
      <c r="B28" s="2" t="s">
        <v>167</v>
      </c>
      <c r="C28" s="2" t="s">
        <v>168</v>
      </c>
      <c r="D28" s="2" t="s">
        <v>169</v>
      </c>
      <c r="E28" s="2" t="s">
        <v>112</v>
      </c>
      <c r="F28" s="8">
        <v>-0.30659555091160301</v>
      </c>
      <c r="G28" s="8">
        <v>0.16996676864535701</v>
      </c>
      <c r="H28" s="8">
        <v>-1.8038558557957101</v>
      </c>
      <c r="I28" s="2">
        <v>60</v>
      </c>
      <c r="J28" s="2">
        <v>7.6274441279798197E-2</v>
      </c>
      <c r="K28" s="2">
        <v>0.102425678290015</v>
      </c>
    </row>
    <row r="29" spans="1:17" x14ac:dyDescent="0.25">
      <c r="A29" s="2" t="s">
        <v>91</v>
      </c>
      <c r="B29" s="2" t="s">
        <v>239</v>
      </c>
      <c r="C29" s="2" t="s">
        <v>240</v>
      </c>
      <c r="D29" s="2" t="s">
        <v>241</v>
      </c>
      <c r="E29" s="2" t="s">
        <v>112</v>
      </c>
      <c r="F29" s="8">
        <v>-0.29555030600788101</v>
      </c>
      <c r="G29" s="8">
        <v>5.4224677981401299E-2</v>
      </c>
      <c r="H29" s="8">
        <v>-5.4504760011530697</v>
      </c>
      <c r="I29" s="2">
        <v>96</v>
      </c>
      <c r="J29" s="9">
        <v>3.8837778104650098E-7</v>
      </c>
      <c r="K29" s="9">
        <v>9.866894977938121E-7</v>
      </c>
    </row>
    <row r="30" spans="1:17" x14ac:dyDescent="0.25">
      <c r="A30" s="3" t="s">
        <v>40</v>
      </c>
      <c r="B30" s="3" t="s">
        <v>328</v>
      </c>
      <c r="C30" s="3" t="s">
        <v>275</v>
      </c>
      <c r="D30" s="3" t="s">
        <v>255</v>
      </c>
      <c r="E30" s="3" t="s">
        <v>112</v>
      </c>
      <c r="F30" s="10">
        <v>-0.29046348188303001</v>
      </c>
      <c r="G30" s="10">
        <v>4.6152668205161097E-2</v>
      </c>
      <c r="H30" s="10">
        <v>-6.2935360658205397</v>
      </c>
      <c r="I30" s="3">
        <v>60</v>
      </c>
      <c r="J30" s="11">
        <v>3.9526976802761698E-8</v>
      </c>
      <c r="K30" s="11">
        <v>1.09280465278224E-7</v>
      </c>
    </row>
    <row r="31" spans="1:17" x14ac:dyDescent="0.25">
      <c r="A31" s="3" t="s">
        <v>29</v>
      </c>
      <c r="B31" s="3" t="s">
        <v>207</v>
      </c>
      <c r="C31" s="3" t="s">
        <v>208</v>
      </c>
      <c r="D31" s="3" t="s">
        <v>132</v>
      </c>
      <c r="E31" s="3" t="s">
        <v>116</v>
      </c>
      <c r="F31" s="10">
        <v>-0.25769622719507501</v>
      </c>
      <c r="G31" s="10">
        <v>2.7182588681187499E-2</v>
      </c>
      <c r="H31" s="10">
        <v>-9.4801944810142995</v>
      </c>
      <c r="I31" s="3">
        <v>96</v>
      </c>
      <c r="J31" s="11">
        <v>1.9984014443252802E-15</v>
      </c>
      <c r="K31" s="11">
        <v>9.8868281982408695E-15</v>
      </c>
      <c r="O31" s="2"/>
      <c r="Q31" s="2"/>
    </row>
    <row r="32" spans="1:17" x14ac:dyDescent="0.25">
      <c r="A32" s="3" t="s">
        <v>73</v>
      </c>
      <c r="B32" s="3" t="s">
        <v>214</v>
      </c>
      <c r="C32" s="3" t="s">
        <v>215</v>
      </c>
      <c r="D32" s="3" t="s">
        <v>160</v>
      </c>
      <c r="E32" s="3" t="s">
        <v>108</v>
      </c>
      <c r="F32" s="10">
        <v>-0.25557101582631297</v>
      </c>
      <c r="G32" s="10">
        <v>3.5023548602339999E-2</v>
      </c>
      <c r="H32" s="10">
        <v>-7.2971193960978997</v>
      </c>
      <c r="I32" s="3">
        <v>96</v>
      </c>
      <c r="J32" s="11">
        <v>8.4573681391475501E-11</v>
      </c>
      <c r="K32" s="11">
        <v>3.05766386569181E-10</v>
      </c>
      <c r="O32" s="2"/>
      <c r="Q32" s="2"/>
    </row>
    <row r="33" spans="1:17" x14ac:dyDescent="0.25">
      <c r="A33" s="3" t="s">
        <v>19</v>
      </c>
      <c r="B33" s="3" t="s">
        <v>130</v>
      </c>
      <c r="C33" s="3" t="s">
        <v>131</v>
      </c>
      <c r="D33" s="3" t="s">
        <v>132</v>
      </c>
      <c r="E33" s="3" t="s">
        <v>116</v>
      </c>
      <c r="F33" s="10">
        <v>-0.24899463595028701</v>
      </c>
      <c r="G33" s="10">
        <v>2.8666095427456701E-2</v>
      </c>
      <c r="H33" s="10">
        <v>-8.6860324797425097</v>
      </c>
      <c r="I33" s="3">
        <v>96</v>
      </c>
      <c r="J33" s="11">
        <v>9.8587804586713901E-14</v>
      </c>
      <c r="K33" s="11">
        <v>4.02924070919613E-13</v>
      </c>
      <c r="O33" s="2"/>
      <c r="Q33" s="2"/>
    </row>
    <row r="34" spans="1:17" x14ac:dyDescent="0.25">
      <c r="A34" s="2" t="s">
        <v>26</v>
      </c>
      <c r="B34" s="2" t="s">
        <v>295</v>
      </c>
      <c r="C34" s="2" t="s">
        <v>296</v>
      </c>
      <c r="D34" s="2" t="s">
        <v>297</v>
      </c>
      <c r="E34" s="2" t="s">
        <v>112</v>
      </c>
      <c r="F34" s="8">
        <v>-0.24415330195357901</v>
      </c>
      <c r="G34" s="8">
        <v>4.1795711166627399E-2</v>
      </c>
      <c r="H34" s="8">
        <v>-5.8415874533205203</v>
      </c>
      <c r="I34" s="2">
        <v>60</v>
      </c>
      <c r="J34" s="9">
        <v>2.2558582912779499E-7</v>
      </c>
      <c r="K34" s="9">
        <v>5.8902966494479699E-7</v>
      </c>
      <c r="O34" s="2"/>
      <c r="Q34" s="2"/>
    </row>
    <row r="35" spans="1:17" x14ac:dyDescent="0.25">
      <c r="A35" s="2" t="s">
        <v>93</v>
      </c>
      <c r="B35" s="2" t="s">
        <v>221</v>
      </c>
      <c r="C35" s="2" t="s">
        <v>222</v>
      </c>
      <c r="D35" s="2" t="s">
        <v>223</v>
      </c>
      <c r="E35" s="2" t="s">
        <v>112</v>
      </c>
      <c r="F35" s="8">
        <v>-0.23318708325919499</v>
      </c>
      <c r="G35" s="8">
        <v>5.3944651500218398E-2</v>
      </c>
      <c r="H35" s="8">
        <v>-4.3227099772486497</v>
      </c>
      <c r="I35" s="2">
        <v>96</v>
      </c>
      <c r="J35" s="9">
        <v>3.7655384342416601E-5</v>
      </c>
      <c r="K35" s="9">
        <v>8.0445593822435404E-5</v>
      </c>
      <c r="O35" s="2"/>
      <c r="Q35" s="2"/>
    </row>
    <row r="36" spans="1:17" x14ac:dyDescent="0.25">
      <c r="A36" s="2" t="s">
        <v>13</v>
      </c>
      <c r="B36" s="2" t="s">
        <v>242</v>
      </c>
      <c r="C36" s="2" t="s">
        <v>243</v>
      </c>
      <c r="D36" s="2" t="s">
        <v>244</v>
      </c>
      <c r="E36" s="2" t="s">
        <v>112</v>
      </c>
      <c r="F36" s="8">
        <v>-0.199786088981665</v>
      </c>
      <c r="G36" s="8">
        <v>8.7741536000846498E-2</v>
      </c>
      <c r="H36" s="8">
        <v>-2.2769841751999498</v>
      </c>
      <c r="I36" s="2">
        <v>96</v>
      </c>
      <c r="J36" s="2">
        <v>2.5007263671325702E-2</v>
      </c>
      <c r="K36" s="2">
        <v>3.6164350540071E-2</v>
      </c>
      <c r="O36" s="2"/>
      <c r="Q36" s="2"/>
    </row>
    <row r="37" spans="1:17" x14ac:dyDescent="0.25">
      <c r="A37" s="2" t="s">
        <v>11</v>
      </c>
      <c r="B37" s="2" t="s">
        <v>261</v>
      </c>
      <c r="C37" s="2" t="s">
        <v>262</v>
      </c>
      <c r="D37" s="2" t="s">
        <v>263</v>
      </c>
      <c r="E37" s="2" t="s">
        <v>108</v>
      </c>
      <c r="F37" s="8">
        <v>-0.198873081548952</v>
      </c>
      <c r="G37" s="8">
        <v>4.58030402013666E-2</v>
      </c>
      <c r="H37" s="8">
        <v>-4.3419188043988797</v>
      </c>
      <c r="I37" s="2">
        <v>96</v>
      </c>
      <c r="J37" s="9">
        <v>3.5006475348708898E-5</v>
      </c>
      <c r="K37" s="9">
        <v>7.6525783320433504E-5</v>
      </c>
      <c r="L37" s="3"/>
      <c r="M37" s="3"/>
      <c r="N37" s="3"/>
      <c r="O37" s="3"/>
      <c r="Q37" s="3"/>
    </row>
    <row r="38" spans="1:17" x14ac:dyDescent="0.25">
      <c r="A38" s="2" t="s">
        <v>80</v>
      </c>
      <c r="B38" s="2" t="s">
        <v>310</v>
      </c>
      <c r="C38" s="2" t="s">
        <v>311</v>
      </c>
      <c r="D38" s="2" t="s">
        <v>297</v>
      </c>
      <c r="E38" s="2" t="s">
        <v>112</v>
      </c>
      <c r="F38" s="8">
        <v>-0.188252832778254</v>
      </c>
      <c r="G38" s="8">
        <v>4.6197080952030699E-2</v>
      </c>
      <c r="H38" s="8">
        <v>-4.07499410998994</v>
      </c>
      <c r="I38" s="2">
        <v>60</v>
      </c>
      <c r="J38" s="2">
        <v>1.37189166305118E-4</v>
      </c>
      <c r="K38" s="2">
        <v>2.5791563265362198E-4</v>
      </c>
      <c r="L38" s="3"/>
      <c r="M38" s="3"/>
      <c r="N38" s="3"/>
      <c r="O38" s="3"/>
      <c r="Q38" s="3"/>
    </row>
    <row r="39" spans="1:17" x14ac:dyDescent="0.25">
      <c r="A39" s="2" t="s">
        <v>31</v>
      </c>
      <c r="B39" s="2" t="s">
        <v>158</v>
      </c>
      <c r="C39" s="2" t="s">
        <v>159</v>
      </c>
      <c r="D39" s="2" t="s">
        <v>160</v>
      </c>
      <c r="E39" s="2" t="s">
        <v>108</v>
      </c>
      <c r="F39" s="8">
        <v>-0.177065300873117</v>
      </c>
      <c r="G39" s="8">
        <v>5.8273472100193499E-2</v>
      </c>
      <c r="H39" s="8">
        <v>-3.03852326782033</v>
      </c>
      <c r="I39" s="2">
        <v>60</v>
      </c>
      <c r="J39" s="2">
        <v>3.5179612387668002E-3</v>
      </c>
      <c r="K39" s="2">
        <v>5.7015233869668804E-3</v>
      </c>
      <c r="L39" s="3"/>
      <c r="M39" s="3"/>
      <c r="N39" s="3"/>
      <c r="O39" s="3"/>
      <c r="Q39" s="3"/>
    </row>
    <row r="40" spans="1:17" x14ac:dyDescent="0.25">
      <c r="A40" s="2" t="s">
        <v>38</v>
      </c>
      <c r="B40" s="2" t="s">
        <v>236</v>
      </c>
      <c r="C40" s="2" t="s">
        <v>237</v>
      </c>
      <c r="D40" s="2" t="s">
        <v>238</v>
      </c>
      <c r="E40" s="2" t="s">
        <v>108</v>
      </c>
      <c r="F40" s="8">
        <v>-0.16405311219568899</v>
      </c>
      <c r="G40" s="8">
        <v>2.36797130768629E-2</v>
      </c>
      <c r="H40" s="8">
        <v>-6.9280025337799804</v>
      </c>
      <c r="I40" s="2">
        <v>96</v>
      </c>
      <c r="J40" s="9">
        <v>4.8730930402029995E-10</v>
      </c>
      <c r="K40" s="9">
        <v>1.5795542957899399E-9</v>
      </c>
      <c r="L40" s="3"/>
      <c r="M40" s="3"/>
      <c r="N40" s="3"/>
      <c r="O40" s="3"/>
      <c r="Q40" s="3"/>
    </row>
    <row r="41" spans="1:17" x14ac:dyDescent="0.25">
      <c r="A41" s="2" t="s">
        <v>54</v>
      </c>
      <c r="B41" s="2" t="s">
        <v>320</v>
      </c>
      <c r="C41" s="2" t="s">
        <v>321</v>
      </c>
      <c r="D41" s="2" t="s">
        <v>127</v>
      </c>
      <c r="E41" s="2" t="s">
        <v>108</v>
      </c>
      <c r="F41" s="8">
        <v>-0.16323764040382199</v>
      </c>
      <c r="G41" s="8">
        <v>8.2082638278685394E-2</v>
      </c>
      <c r="H41" s="8">
        <v>-1.98869875319554</v>
      </c>
      <c r="I41" s="2">
        <v>96</v>
      </c>
      <c r="J41" s="2">
        <v>4.9581292242201203E-2</v>
      </c>
      <c r="K41" s="2">
        <v>6.9561812996521102E-2</v>
      </c>
      <c r="L41" s="3"/>
      <c r="M41" s="3"/>
      <c r="N41" s="3"/>
      <c r="O41" s="3"/>
      <c r="Q41" s="3"/>
    </row>
    <row r="42" spans="1:17" x14ac:dyDescent="0.25">
      <c r="A42" s="2" t="s">
        <v>65</v>
      </c>
      <c r="B42" s="2" t="s">
        <v>170</v>
      </c>
      <c r="C42" s="2" t="s">
        <v>171</v>
      </c>
      <c r="D42" s="2" t="s">
        <v>172</v>
      </c>
      <c r="E42" s="2" t="s">
        <v>108</v>
      </c>
      <c r="F42" s="8">
        <v>-0.15712287992218099</v>
      </c>
      <c r="G42" s="8">
        <v>3.6624598882967603E-2</v>
      </c>
      <c r="H42" s="8">
        <v>-4.2900914880804804</v>
      </c>
      <c r="I42" s="2">
        <v>96</v>
      </c>
      <c r="J42" s="9">
        <v>4.2602067180652598E-5</v>
      </c>
      <c r="K42" s="9">
        <v>8.7056398151768406E-5</v>
      </c>
      <c r="O42" s="3"/>
      <c r="Q42" s="3"/>
    </row>
    <row r="43" spans="1:17" x14ac:dyDescent="0.25">
      <c r="A43" s="2" t="s">
        <v>77</v>
      </c>
      <c r="B43" s="2" t="s">
        <v>250</v>
      </c>
      <c r="C43" s="2" t="s">
        <v>251</v>
      </c>
      <c r="D43" s="2" t="s">
        <v>252</v>
      </c>
      <c r="E43" s="2" t="s">
        <v>112</v>
      </c>
      <c r="F43" s="8">
        <v>-0.15420209669408</v>
      </c>
      <c r="G43" s="8">
        <v>3.7666957322051699E-2</v>
      </c>
      <c r="H43" s="8">
        <v>-4.0938293840847004</v>
      </c>
      <c r="I43" s="2">
        <v>96</v>
      </c>
      <c r="J43" s="9">
        <v>8.8471639135612206E-5</v>
      </c>
      <c r="K43" s="2">
        <v>1.7694327827122401E-4</v>
      </c>
      <c r="O43" s="3"/>
      <c r="Q43" s="3"/>
    </row>
    <row r="44" spans="1:17" x14ac:dyDescent="0.25">
      <c r="A44" s="2" t="s">
        <v>63</v>
      </c>
      <c r="B44" s="2" t="s">
        <v>224</v>
      </c>
      <c r="C44" s="2" t="s">
        <v>106</v>
      </c>
      <c r="D44" s="2" t="s">
        <v>163</v>
      </c>
      <c r="E44" s="2" t="s">
        <v>108</v>
      </c>
      <c r="F44" s="8">
        <v>-0.14977115173522501</v>
      </c>
      <c r="G44" s="8">
        <v>4.7195067224418498E-2</v>
      </c>
      <c r="H44" s="8">
        <v>-3.1734492722098202</v>
      </c>
      <c r="I44" s="2">
        <v>60</v>
      </c>
      <c r="J44" s="2">
        <v>2.3763647898436E-3</v>
      </c>
      <c r="K44" s="2">
        <v>3.9888980400946102E-3</v>
      </c>
      <c r="O44" s="3"/>
      <c r="Q44" s="3"/>
    </row>
    <row r="45" spans="1:17" x14ac:dyDescent="0.25">
      <c r="A45" s="2" t="s">
        <v>70</v>
      </c>
      <c r="B45" s="2" t="s">
        <v>128</v>
      </c>
      <c r="C45" s="2" t="s">
        <v>129</v>
      </c>
      <c r="D45" s="2" t="s">
        <v>115</v>
      </c>
      <c r="E45" s="2" t="s">
        <v>116</v>
      </c>
      <c r="F45" s="8">
        <v>-0.147160787078254</v>
      </c>
      <c r="G45" s="8">
        <v>3.01965061168257E-2</v>
      </c>
      <c r="H45" s="8">
        <v>-4.8734375595941897</v>
      </c>
      <c r="I45" s="2">
        <v>60</v>
      </c>
      <c r="J45" s="9">
        <v>8.3834684416750298E-6</v>
      </c>
      <c r="K45" s="9">
        <v>1.9701150837936302E-5</v>
      </c>
      <c r="O45" s="3"/>
      <c r="Q45" s="3"/>
    </row>
    <row r="46" spans="1:17" x14ac:dyDescent="0.25">
      <c r="A46" s="2" t="s">
        <v>94</v>
      </c>
      <c r="B46" s="2" t="s">
        <v>152</v>
      </c>
      <c r="C46" s="2" t="s">
        <v>153</v>
      </c>
      <c r="D46" s="2" t="s">
        <v>119</v>
      </c>
      <c r="E46" s="2" t="s">
        <v>112</v>
      </c>
      <c r="F46" s="8">
        <v>-0.13873268508866399</v>
      </c>
      <c r="G46" s="8">
        <v>1.9339774710907101E-2</v>
      </c>
      <c r="H46" s="8">
        <v>-7.1734385308233399</v>
      </c>
      <c r="I46" s="2">
        <v>96</v>
      </c>
      <c r="J46" s="9">
        <v>1.52501566930141E-10</v>
      </c>
      <c r="K46" s="9">
        <v>5.1196954612261601E-10</v>
      </c>
      <c r="O46" s="3"/>
      <c r="Q46" s="3"/>
    </row>
    <row r="47" spans="1:17" x14ac:dyDescent="0.25">
      <c r="A47" s="2" t="s">
        <v>74</v>
      </c>
      <c r="B47" s="2" t="s">
        <v>287</v>
      </c>
      <c r="C47" s="2" t="s">
        <v>288</v>
      </c>
      <c r="D47" s="2" t="s">
        <v>289</v>
      </c>
      <c r="E47" s="2" t="s">
        <v>108</v>
      </c>
      <c r="F47" s="8">
        <v>-0.112987806131036</v>
      </c>
      <c r="G47" s="8">
        <v>2.5018749597563599E-2</v>
      </c>
      <c r="H47" s="8">
        <v>-4.5161252240215397</v>
      </c>
      <c r="I47" s="2">
        <v>276</v>
      </c>
      <c r="J47" s="9">
        <v>9.3413382211693408E-6</v>
      </c>
      <c r="K47" s="9">
        <v>2.1416726653412599E-5</v>
      </c>
      <c r="O47" s="3"/>
      <c r="Q47" s="3"/>
    </row>
    <row r="48" spans="1:17" x14ac:dyDescent="0.25">
      <c r="A48" s="2" t="s">
        <v>16</v>
      </c>
      <c r="B48" s="2" t="s">
        <v>317</v>
      </c>
      <c r="C48" s="2" t="s">
        <v>318</v>
      </c>
      <c r="D48" s="2" t="s">
        <v>274</v>
      </c>
      <c r="E48" s="2" t="s">
        <v>108</v>
      </c>
      <c r="F48" s="8">
        <v>-0.10074160158492799</v>
      </c>
      <c r="G48" s="8">
        <v>0.160159380376726</v>
      </c>
      <c r="H48" s="8">
        <v>-0.62900843739507495</v>
      </c>
      <c r="I48" s="2">
        <v>60</v>
      </c>
      <c r="J48" s="2">
        <v>0.53173112507949005</v>
      </c>
      <c r="K48" s="2">
        <v>0.58803206773496497</v>
      </c>
      <c r="O48" s="3"/>
      <c r="Q48" s="3"/>
    </row>
    <row r="49" spans="1:17" x14ac:dyDescent="0.25">
      <c r="A49" s="2" t="s">
        <v>85</v>
      </c>
      <c r="B49" s="2" t="s">
        <v>186</v>
      </c>
      <c r="C49" s="2" t="s">
        <v>187</v>
      </c>
      <c r="D49" s="2" t="s">
        <v>111</v>
      </c>
      <c r="E49" s="2" t="s">
        <v>112</v>
      </c>
      <c r="F49" s="8">
        <v>-8.8022510532037093E-2</v>
      </c>
      <c r="G49" s="8">
        <v>2.7304648498806299E-2</v>
      </c>
      <c r="H49" s="8">
        <v>-3.2237188673527601</v>
      </c>
      <c r="I49" s="2">
        <v>96</v>
      </c>
      <c r="J49" s="2">
        <v>1.7294372145264501E-3</v>
      </c>
      <c r="K49" s="2">
        <v>2.95576542119066E-3</v>
      </c>
      <c r="O49" s="3"/>
      <c r="Q49" s="3"/>
    </row>
    <row r="50" spans="1:17" x14ac:dyDescent="0.25">
      <c r="A50" s="2" t="s">
        <v>68</v>
      </c>
      <c r="B50" s="2" t="s">
        <v>214</v>
      </c>
      <c r="C50" s="2" t="s">
        <v>215</v>
      </c>
      <c r="D50" s="2" t="s">
        <v>160</v>
      </c>
      <c r="E50" s="2" t="s">
        <v>108</v>
      </c>
      <c r="F50" s="8">
        <v>-6.7499667715582398E-2</v>
      </c>
      <c r="G50" s="8">
        <v>4.06643361701838E-2</v>
      </c>
      <c r="H50" s="8">
        <v>-1.65992302033631</v>
      </c>
      <c r="I50" s="2">
        <v>60</v>
      </c>
      <c r="J50" s="2">
        <v>0.10214816897803899</v>
      </c>
      <c r="K50" s="2">
        <v>0.13336010949910701</v>
      </c>
      <c r="O50" s="3"/>
      <c r="Q50" s="3"/>
    </row>
    <row r="51" spans="1:17" x14ac:dyDescent="0.25">
      <c r="A51" s="2" t="s">
        <v>32</v>
      </c>
      <c r="B51" s="2" t="s">
        <v>269</v>
      </c>
      <c r="C51" s="2" t="s">
        <v>270</v>
      </c>
      <c r="D51" s="2" t="s">
        <v>271</v>
      </c>
      <c r="E51" s="2" t="s">
        <v>116</v>
      </c>
      <c r="F51" s="8">
        <v>-6.4277361476662395E-2</v>
      </c>
      <c r="G51" s="8">
        <v>6.8158268854219994E-2</v>
      </c>
      <c r="H51" s="8">
        <v>-0.94306035873859595</v>
      </c>
      <c r="I51" s="2">
        <v>60</v>
      </c>
      <c r="J51" s="2">
        <v>0.34943197909212398</v>
      </c>
      <c r="K51" s="2">
        <v>0.40551365474888501</v>
      </c>
      <c r="O51" s="2"/>
      <c r="Q51" s="2"/>
    </row>
    <row r="52" spans="1:17" x14ac:dyDescent="0.25">
      <c r="A52" s="2" t="s">
        <v>10</v>
      </c>
      <c r="B52" s="2" t="s">
        <v>272</v>
      </c>
      <c r="C52" s="2" t="s">
        <v>273</v>
      </c>
      <c r="D52" s="2" t="s">
        <v>274</v>
      </c>
      <c r="E52" s="2" t="s">
        <v>108</v>
      </c>
      <c r="F52" s="8">
        <v>-5.9594502026046998E-2</v>
      </c>
      <c r="G52" s="8">
        <v>2.7192444398774999E-2</v>
      </c>
      <c r="H52" s="8">
        <v>-2.1915831159603898</v>
      </c>
      <c r="I52" s="2">
        <v>96</v>
      </c>
      <c r="J52" s="2">
        <v>3.0828260366138699E-2</v>
      </c>
      <c r="K52" s="2">
        <v>4.3906916279046103E-2</v>
      </c>
      <c r="O52" s="2"/>
      <c r="Q52" s="2"/>
    </row>
    <row r="53" spans="1:17" x14ac:dyDescent="0.25">
      <c r="A53" s="2" t="s">
        <v>23</v>
      </c>
      <c r="B53" s="2" t="s">
        <v>199</v>
      </c>
      <c r="C53" s="2" t="s">
        <v>200</v>
      </c>
      <c r="D53" s="2" t="s">
        <v>201</v>
      </c>
      <c r="E53" s="2" t="s">
        <v>108</v>
      </c>
      <c r="F53" s="8">
        <v>-5.1714455145597797E-2</v>
      </c>
      <c r="G53" s="8">
        <v>5.84797279160355E-2</v>
      </c>
      <c r="H53" s="8">
        <v>-0.88431422286794403</v>
      </c>
      <c r="I53" s="2">
        <v>60</v>
      </c>
      <c r="J53" s="2">
        <v>0.38005659372555001</v>
      </c>
      <c r="K53" s="2">
        <v>0.43042553988194798</v>
      </c>
      <c r="O53" s="2"/>
      <c r="Q53" s="2"/>
    </row>
    <row r="54" spans="1:17" x14ac:dyDescent="0.25">
      <c r="A54" s="2" t="s">
        <v>42</v>
      </c>
      <c r="B54" s="2" t="s">
        <v>231</v>
      </c>
      <c r="C54" s="2" t="s">
        <v>232</v>
      </c>
      <c r="D54" s="2" t="s">
        <v>233</v>
      </c>
      <c r="E54" s="2" t="s">
        <v>108</v>
      </c>
      <c r="F54" s="8">
        <v>-4.5907244125670599E-2</v>
      </c>
      <c r="G54" s="8">
        <v>2.54387046970822E-2</v>
      </c>
      <c r="H54" s="8">
        <v>-1.8046219205074501</v>
      </c>
      <c r="I54" s="2">
        <v>96</v>
      </c>
      <c r="J54" s="2">
        <v>7.4269292154219804E-2</v>
      </c>
      <c r="K54" s="2">
        <v>0.101178455978213</v>
      </c>
      <c r="O54" s="2"/>
      <c r="Q54" s="2"/>
    </row>
    <row r="55" spans="1:17" x14ac:dyDescent="0.25">
      <c r="A55" s="2" t="s">
        <v>82</v>
      </c>
      <c r="B55" s="2" t="s">
        <v>339</v>
      </c>
      <c r="C55" s="2" t="s">
        <v>319</v>
      </c>
      <c r="D55" s="2" t="s">
        <v>107</v>
      </c>
      <c r="E55" s="2" t="s">
        <v>108</v>
      </c>
      <c r="F55" s="8">
        <v>-3.6822811010984897E-2</v>
      </c>
      <c r="G55" s="8">
        <v>3.2614232540797101E-2</v>
      </c>
      <c r="H55" s="8">
        <v>-1.12904116216512</v>
      </c>
      <c r="I55" s="2">
        <v>60</v>
      </c>
      <c r="J55" s="2">
        <v>0.26337443585158199</v>
      </c>
      <c r="K55" s="2">
        <v>0.317399961154471</v>
      </c>
      <c r="O55" s="2"/>
      <c r="Q55" s="2"/>
    </row>
    <row r="56" spans="1:17" x14ac:dyDescent="0.25">
      <c r="A56" s="2" t="s">
        <v>27</v>
      </c>
      <c r="B56" s="2" t="s">
        <v>113</v>
      </c>
      <c r="C56" s="2" t="s">
        <v>114</v>
      </c>
      <c r="D56" s="2" t="s">
        <v>115</v>
      </c>
      <c r="E56" s="2" t="s">
        <v>116</v>
      </c>
      <c r="F56" s="8">
        <v>-3.66868105115448E-2</v>
      </c>
      <c r="G56" s="8">
        <v>0.170454440563893</v>
      </c>
      <c r="H56" s="8">
        <v>-0.21522942077764801</v>
      </c>
      <c r="I56" s="2">
        <v>60</v>
      </c>
      <c r="J56" s="2">
        <v>0.83031838626616405</v>
      </c>
      <c r="K56" s="2">
        <v>0.84512441979415398</v>
      </c>
      <c r="O56" s="2"/>
      <c r="Q56" s="2"/>
    </row>
    <row r="57" spans="1:17" x14ac:dyDescent="0.25">
      <c r="A57" s="2" t="s">
        <v>89</v>
      </c>
      <c r="B57" s="2" t="s">
        <v>266</v>
      </c>
      <c r="C57" s="2" t="s">
        <v>267</v>
      </c>
      <c r="D57" s="2" t="s">
        <v>268</v>
      </c>
      <c r="E57" s="2" t="s">
        <v>108</v>
      </c>
      <c r="F57" s="8">
        <v>-3.4601141040611398E-2</v>
      </c>
      <c r="G57" s="8">
        <v>3.1121675327879499E-2</v>
      </c>
      <c r="H57" s="8">
        <v>-1.1118020053893101</v>
      </c>
      <c r="I57" s="2">
        <v>96</v>
      </c>
      <c r="J57" s="2">
        <v>0.268999874063858</v>
      </c>
      <c r="K57" s="2">
        <v>0.32007579951902099</v>
      </c>
      <c r="O57" s="2"/>
      <c r="Q57" s="2"/>
    </row>
    <row r="58" spans="1:17" x14ac:dyDescent="0.25">
      <c r="A58" s="2" t="s">
        <v>72</v>
      </c>
      <c r="B58" s="2" t="s">
        <v>191</v>
      </c>
      <c r="C58" s="2" t="s">
        <v>192</v>
      </c>
      <c r="D58" s="2" t="s">
        <v>193</v>
      </c>
      <c r="E58" s="2" t="s">
        <v>108</v>
      </c>
      <c r="F58" s="8">
        <v>-3.3755673813988203E-2</v>
      </c>
      <c r="G58" s="8">
        <v>3.26223213071654E-2</v>
      </c>
      <c r="H58" s="8">
        <v>-1.03474162663507</v>
      </c>
      <c r="I58" s="2">
        <v>96</v>
      </c>
      <c r="J58" s="2">
        <v>0.30338914833525699</v>
      </c>
      <c r="K58" s="2">
        <v>0.35648224929392702</v>
      </c>
      <c r="O58" s="2"/>
      <c r="Q58" s="2"/>
    </row>
    <row r="59" spans="1:17" x14ac:dyDescent="0.25">
      <c r="A59" s="2" t="s">
        <v>41</v>
      </c>
      <c r="B59" s="2" t="s">
        <v>194</v>
      </c>
      <c r="C59" s="2" t="s">
        <v>195</v>
      </c>
      <c r="D59" s="2" t="s">
        <v>140</v>
      </c>
      <c r="E59" s="2" t="s">
        <v>108</v>
      </c>
      <c r="F59" s="8">
        <v>-2.9571593635147199E-2</v>
      </c>
      <c r="G59" s="8">
        <v>0.22251952780001499</v>
      </c>
      <c r="H59" s="8">
        <v>-0.13289437528253301</v>
      </c>
      <c r="I59" s="2">
        <v>93</v>
      </c>
      <c r="J59" s="2">
        <v>0.894564041490435</v>
      </c>
      <c r="K59" s="2">
        <v>0.894564041490435</v>
      </c>
      <c r="O59" s="2"/>
      <c r="Q59" s="2"/>
    </row>
    <row r="60" spans="1:17" x14ac:dyDescent="0.25">
      <c r="A60" s="2" t="s">
        <v>90</v>
      </c>
      <c r="B60" s="2" t="s">
        <v>253</v>
      </c>
      <c r="C60" s="2" t="s">
        <v>254</v>
      </c>
      <c r="D60" s="2" t="s">
        <v>255</v>
      </c>
      <c r="E60" s="2" t="s">
        <v>112</v>
      </c>
      <c r="F60" s="8">
        <v>-2.7822601650347299E-2</v>
      </c>
      <c r="G60" s="8">
        <v>1.7127414616234599E-2</v>
      </c>
      <c r="H60" s="8">
        <v>-1.6244484222373501</v>
      </c>
      <c r="I60" s="2">
        <v>96</v>
      </c>
      <c r="J60" s="2">
        <v>0.10755909792104699</v>
      </c>
      <c r="K60" s="2">
        <v>0.13850075622710201</v>
      </c>
      <c r="O60" s="2"/>
      <c r="Q60" s="2"/>
    </row>
    <row r="61" spans="1:17" x14ac:dyDescent="0.25">
      <c r="A61" s="2" t="s">
        <v>8</v>
      </c>
      <c r="B61" s="2" t="s">
        <v>179</v>
      </c>
      <c r="C61" s="2" t="s">
        <v>180</v>
      </c>
      <c r="D61" s="2" t="s">
        <v>181</v>
      </c>
      <c r="E61" s="2" t="s">
        <v>108</v>
      </c>
      <c r="F61" s="8">
        <v>-2.2039968381571198E-2</v>
      </c>
      <c r="G61" s="8">
        <v>1.8999840483911599E-2</v>
      </c>
      <c r="H61" s="8">
        <v>-1.1600080748169299</v>
      </c>
      <c r="I61" s="2">
        <v>96</v>
      </c>
      <c r="J61" s="2">
        <v>0.24892234760448401</v>
      </c>
      <c r="K61" s="2">
        <v>0.30387922954313701</v>
      </c>
      <c r="O61" s="2"/>
      <c r="Q61" s="2"/>
    </row>
    <row r="62" spans="1:17" x14ac:dyDescent="0.25">
      <c r="A62" s="2" t="s">
        <v>49</v>
      </c>
      <c r="B62" s="2" t="s">
        <v>245</v>
      </c>
      <c r="C62" s="2" t="s">
        <v>246</v>
      </c>
      <c r="D62" s="2" t="s">
        <v>233</v>
      </c>
      <c r="E62" s="2" t="s">
        <v>108</v>
      </c>
      <c r="F62" s="8">
        <v>-1.8042537967033E-2</v>
      </c>
      <c r="G62" s="8">
        <v>2.0733328056713001E-2</v>
      </c>
      <c r="H62" s="8">
        <v>-0.87021909447823798</v>
      </c>
      <c r="I62" s="2">
        <v>60</v>
      </c>
      <c r="J62" s="2">
        <v>0.38764897845657398</v>
      </c>
      <c r="K62" s="2">
        <v>0.43379766636807099</v>
      </c>
      <c r="O62" s="2"/>
      <c r="Q62" s="2"/>
    </row>
    <row r="63" spans="1:17" x14ac:dyDescent="0.25">
      <c r="A63" s="2" t="s">
        <v>95</v>
      </c>
      <c r="B63" s="2" t="s">
        <v>161</v>
      </c>
      <c r="C63" s="2" t="s">
        <v>162</v>
      </c>
      <c r="D63" s="2" t="s">
        <v>163</v>
      </c>
      <c r="E63" s="2" t="s">
        <v>108</v>
      </c>
      <c r="F63" s="8">
        <v>-1.7613619818984901E-2</v>
      </c>
      <c r="G63" s="8">
        <v>3.7397819566347801E-2</v>
      </c>
      <c r="H63" s="8">
        <v>-0.470979859874889</v>
      </c>
      <c r="I63" s="2">
        <v>96</v>
      </c>
      <c r="J63" s="2">
        <v>0.63872358753512903</v>
      </c>
      <c r="K63" s="2">
        <v>0.667273795096611</v>
      </c>
      <c r="O63" s="2"/>
      <c r="Q63" s="2"/>
    </row>
    <row r="64" spans="1:17" x14ac:dyDescent="0.25">
      <c r="A64" s="2" t="s">
        <v>67</v>
      </c>
      <c r="B64" s="2" t="s">
        <v>209</v>
      </c>
      <c r="C64" s="2" t="s">
        <v>210</v>
      </c>
      <c r="D64" s="2" t="s">
        <v>160</v>
      </c>
      <c r="E64" s="2" t="s">
        <v>108</v>
      </c>
      <c r="F64" s="8">
        <v>-1.34932047643299E-2</v>
      </c>
      <c r="G64" s="8">
        <v>2.86625240189597E-2</v>
      </c>
      <c r="H64" s="8">
        <v>-0.47076121961221601</v>
      </c>
      <c r="I64" s="2">
        <v>96</v>
      </c>
      <c r="J64" s="2">
        <v>0.63887916551803203</v>
      </c>
      <c r="K64" s="2">
        <v>0.667273795096611</v>
      </c>
      <c r="O64" s="2"/>
      <c r="Q64" s="2"/>
    </row>
    <row r="65" spans="1:17" x14ac:dyDescent="0.25">
      <c r="A65" s="2" t="s">
        <v>87</v>
      </c>
      <c r="B65" s="2" t="s">
        <v>188</v>
      </c>
      <c r="C65" s="2" t="s">
        <v>189</v>
      </c>
      <c r="D65" s="2" t="s">
        <v>190</v>
      </c>
      <c r="E65" s="2" t="s">
        <v>116</v>
      </c>
      <c r="F65" s="8">
        <v>-9.1477060614319709E-3</v>
      </c>
      <c r="G65" s="8">
        <v>1.5944690204055399E-2</v>
      </c>
      <c r="H65" s="8">
        <v>-0.57371488215589805</v>
      </c>
      <c r="I65" s="2">
        <v>96</v>
      </c>
      <c r="J65" s="2">
        <v>0.56750243114572496</v>
      </c>
      <c r="K65" s="2">
        <v>0.62029335497323401</v>
      </c>
      <c r="O65" s="2"/>
      <c r="Q65" s="2"/>
    </row>
    <row r="66" spans="1:17" x14ac:dyDescent="0.25">
      <c r="A66" s="2" t="s">
        <v>75</v>
      </c>
      <c r="B66" s="2" t="s">
        <v>216</v>
      </c>
      <c r="C66" s="2" t="s">
        <v>217</v>
      </c>
      <c r="D66" s="2" t="s">
        <v>218</v>
      </c>
      <c r="E66" s="2" t="s">
        <v>116</v>
      </c>
      <c r="F66" s="8">
        <v>-7.44947390867093E-3</v>
      </c>
      <c r="G66" s="8">
        <v>3.5859210830595102E-2</v>
      </c>
      <c r="H66" s="8">
        <v>-0.20774227140311299</v>
      </c>
      <c r="I66" s="2">
        <v>60</v>
      </c>
      <c r="J66" s="2">
        <v>0.83613373447719497</v>
      </c>
      <c r="K66" s="2">
        <v>0.84512441979415398</v>
      </c>
      <c r="O66" s="2"/>
      <c r="Q66" s="2"/>
    </row>
    <row r="67" spans="1:17" x14ac:dyDescent="0.25">
      <c r="A67" s="2" t="s">
        <v>20</v>
      </c>
      <c r="B67" s="2" t="s">
        <v>185</v>
      </c>
      <c r="C67" s="2" t="s">
        <v>156</v>
      </c>
      <c r="D67" s="2" t="s">
        <v>157</v>
      </c>
      <c r="E67" s="2" t="s">
        <v>112</v>
      </c>
      <c r="F67" s="8">
        <v>-6.5450704296872103E-3</v>
      </c>
      <c r="G67" s="8">
        <v>2.1706101718868501E-2</v>
      </c>
      <c r="H67" s="8">
        <v>-0.30153136267659603</v>
      </c>
      <c r="I67" s="2">
        <v>96</v>
      </c>
      <c r="J67" s="2">
        <v>0.76366153348319699</v>
      </c>
      <c r="K67" s="2">
        <v>0.78883718843319195</v>
      </c>
      <c r="O67" s="2"/>
      <c r="Q67" s="2"/>
    </row>
    <row r="68" spans="1:17" x14ac:dyDescent="0.25">
      <c r="A68" s="2" t="s">
        <v>47</v>
      </c>
      <c r="B68" s="2" t="s">
        <v>330</v>
      </c>
      <c r="C68" s="2" t="s">
        <v>294</v>
      </c>
      <c r="D68" s="2" t="s">
        <v>160</v>
      </c>
      <c r="E68" s="2" t="s">
        <v>108</v>
      </c>
      <c r="F68" s="8">
        <v>1.15618909909803E-2</v>
      </c>
      <c r="G68" s="8">
        <v>2.4269888500329399E-2</v>
      </c>
      <c r="H68" s="8">
        <v>0.47638830276551702</v>
      </c>
      <c r="I68" s="2">
        <v>96</v>
      </c>
      <c r="J68" s="2">
        <v>0.63488025381192204</v>
      </c>
      <c r="K68" s="2">
        <v>0.667273795096611</v>
      </c>
      <c r="O68" s="2"/>
      <c r="Q68" s="2"/>
    </row>
    <row r="69" spans="1:17" x14ac:dyDescent="0.25">
      <c r="A69" s="2" t="s">
        <v>98</v>
      </c>
      <c r="B69" s="2" t="s">
        <v>304</v>
      </c>
      <c r="C69" s="2" t="s">
        <v>305</v>
      </c>
      <c r="D69" s="2" t="s">
        <v>274</v>
      </c>
      <c r="E69" s="2" t="s">
        <v>108</v>
      </c>
      <c r="F69" s="8">
        <v>1.9365242106022699E-2</v>
      </c>
      <c r="G69" s="8">
        <v>2.0877278302834701E-2</v>
      </c>
      <c r="H69" s="8">
        <v>0.92757503277586195</v>
      </c>
      <c r="I69" s="2">
        <v>276</v>
      </c>
      <c r="J69" s="2">
        <v>0.35443849163673102</v>
      </c>
      <c r="K69" s="2">
        <v>0.40630753919332602</v>
      </c>
      <c r="O69" s="2"/>
      <c r="Q69" s="2"/>
    </row>
    <row r="70" spans="1:17" x14ac:dyDescent="0.25">
      <c r="A70" s="2" t="s">
        <v>99</v>
      </c>
      <c r="B70" s="2" t="s">
        <v>300</v>
      </c>
      <c r="C70" s="2" t="s">
        <v>301</v>
      </c>
      <c r="D70" s="2" t="s">
        <v>111</v>
      </c>
      <c r="E70" s="2" t="s">
        <v>112</v>
      </c>
      <c r="F70" s="8">
        <v>3.7833674692746302E-2</v>
      </c>
      <c r="G70" s="8">
        <v>2.9686119959617001E-2</v>
      </c>
      <c r="H70" s="8">
        <v>1.2744567071821</v>
      </c>
      <c r="I70" s="2">
        <v>60</v>
      </c>
      <c r="J70" s="2">
        <v>0.207415507808896</v>
      </c>
      <c r="K70" s="2">
        <v>0.25996076978714999</v>
      </c>
      <c r="O70" s="2"/>
      <c r="Q70" s="2"/>
    </row>
    <row r="71" spans="1:17" x14ac:dyDescent="0.25">
      <c r="A71" s="2" t="s">
        <v>53</v>
      </c>
      <c r="B71" s="2" t="s">
        <v>117</v>
      </c>
      <c r="C71" s="2" t="s">
        <v>118</v>
      </c>
      <c r="D71" s="2" t="s">
        <v>119</v>
      </c>
      <c r="E71" s="2" t="s">
        <v>112</v>
      </c>
      <c r="F71" s="8">
        <v>5.0348051089959003E-2</v>
      </c>
      <c r="G71" s="8">
        <v>2.5564119440082501E-2</v>
      </c>
      <c r="H71" s="8">
        <v>1.9694811396874199</v>
      </c>
      <c r="I71" s="2">
        <v>96</v>
      </c>
      <c r="J71" s="2">
        <v>5.17802385667177E-2</v>
      </c>
      <c r="K71" s="2">
        <v>7.15785650775215E-2</v>
      </c>
      <c r="O71" s="2"/>
      <c r="Q71" s="2"/>
    </row>
    <row r="72" spans="1:17" x14ac:dyDescent="0.25">
      <c r="A72" s="2" t="s">
        <v>12</v>
      </c>
      <c r="B72" s="2" t="s">
        <v>141</v>
      </c>
      <c r="C72" s="2" t="s">
        <v>142</v>
      </c>
      <c r="D72" s="2" t="s">
        <v>143</v>
      </c>
      <c r="E72" s="2" t="s">
        <v>108</v>
      </c>
      <c r="F72" s="8">
        <v>6.1233776910133403E-2</v>
      </c>
      <c r="G72" s="8">
        <v>2.12693830456743E-2</v>
      </c>
      <c r="H72" s="8">
        <v>2.8789634743348498</v>
      </c>
      <c r="I72" s="2">
        <v>96</v>
      </c>
      <c r="J72" s="2">
        <v>4.9190456768566397E-3</v>
      </c>
      <c r="K72" s="2">
        <v>7.8371236207546401E-3</v>
      </c>
      <c r="O72" s="2"/>
      <c r="Q72" s="2"/>
    </row>
    <row r="73" spans="1:17" x14ac:dyDescent="0.25">
      <c r="A73" s="2" t="s">
        <v>50</v>
      </c>
      <c r="B73" s="2" t="s">
        <v>219</v>
      </c>
      <c r="C73" s="2" t="s">
        <v>220</v>
      </c>
      <c r="D73" s="2" t="s">
        <v>119</v>
      </c>
      <c r="E73" s="2" t="s">
        <v>112</v>
      </c>
      <c r="F73" s="8">
        <v>6.1701527598825502E-2</v>
      </c>
      <c r="G73" s="8">
        <v>3.90325960858054E-2</v>
      </c>
      <c r="H73" s="8">
        <v>1.58076924894227</v>
      </c>
      <c r="I73" s="2">
        <v>96</v>
      </c>
      <c r="J73" s="2">
        <v>0.11722011363252</v>
      </c>
      <c r="K73" s="2">
        <v>0.14890122542509299</v>
      </c>
      <c r="O73" s="2"/>
      <c r="Q73" s="2"/>
    </row>
    <row r="74" spans="1:17" x14ac:dyDescent="0.25">
      <c r="A74" s="2" t="s">
        <v>64</v>
      </c>
      <c r="B74" s="2" t="s">
        <v>125</v>
      </c>
      <c r="C74" s="2" t="s">
        <v>126</v>
      </c>
      <c r="D74" s="2" t="s">
        <v>127</v>
      </c>
      <c r="E74" s="2" t="s">
        <v>108</v>
      </c>
      <c r="F74" s="8">
        <v>8.1405057670786193E-2</v>
      </c>
      <c r="G74" s="8">
        <v>6.7898125869973999E-2</v>
      </c>
      <c r="H74" s="8">
        <v>1.1989293758516699</v>
      </c>
      <c r="I74" s="2">
        <v>60</v>
      </c>
      <c r="J74" s="2">
        <v>0.23526914528467799</v>
      </c>
      <c r="K74" s="2">
        <v>0.29099078495736502</v>
      </c>
    </row>
    <row r="75" spans="1:17" x14ac:dyDescent="0.25">
      <c r="A75" s="2" t="s">
        <v>96</v>
      </c>
      <c r="B75" s="2" t="s">
        <v>229</v>
      </c>
      <c r="C75" s="2" t="s">
        <v>230</v>
      </c>
      <c r="D75" s="2" t="s">
        <v>127</v>
      </c>
      <c r="E75" s="2" t="s">
        <v>108</v>
      </c>
      <c r="F75" s="8">
        <v>8.3069479935063195E-2</v>
      </c>
      <c r="G75" s="8">
        <v>4.6543245081183703E-2</v>
      </c>
      <c r="H75" s="8">
        <v>1.78478057965593</v>
      </c>
      <c r="I75" s="2">
        <v>96</v>
      </c>
      <c r="J75" s="2">
        <v>7.7455585986254696E-2</v>
      </c>
      <c r="K75" s="2">
        <v>0.102546832150816</v>
      </c>
    </row>
    <row r="76" spans="1:17" x14ac:dyDescent="0.25">
      <c r="A76" s="2" t="s">
        <v>66</v>
      </c>
      <c r="B76" s="2" t="s">
        <v>150</v>
      </c>
      <c r="C76" s="2" t="s">
        <v>151</v>
      </c>
      <c r="D76" s="2" t="s">
        <v>140</v>
      </c>
      <c r="E76" s="2" t="s">
        <v>108</v>
      </c>
      <c r="F76" s="8">
        <v>0.13212371813059201</v>
      </c>
      <c r="G76" s="8">
        <v>1.7043416751021102E-2</v>
      </c>
      <c r="H76" s="8">
        <v>7.7521849087376298</v>
      </c>
      <c r="I76" s="2">
        <v>60</v>
      </c>
      <c r="J76" s="9">
        <v>1.2980638786075399E-10</v>
      </c>
      <c r="K76" s="9">
        <v>4.5191853551521603E-10</v>
      </c>
    </row>
    <row r="77" spans="1:17" x14ac:dyDescent="0.25">
      <c r="A77" s="2" t="s">
        <v>25</v>
      </c>
      <c r="B77" s="2" t="s">
        <v>109</v>
      </c>
      <c r="C77" s="2" t="s">
        <v>110</v>
      </c>
      <c r="D77" s="2" t="s">
        <v>111</v>
      </c>
      <c r="E77" s="2" t="s">
        <v>112</v>
      </c>
      <c r="F77" s="8">
        <v>0.14461578349399301</v>
      </c>
      <c r="G77" s="8">
        <v>0.28679046155834298</v>
      </c>
      <c r="H77" s="8">
        <v>0.50425590414754295</v>
      </c>
      <c r="I77" s="2">
        <v>60</v>
      </c>
      <c r="J77" s="2">
        <v>0.61592834652872197</v>
      </c>
      <c r="K77" s="2">
        <v>0.66548579969769905</v>
      </c>
    </row>
    <row r="78" spans="1:17" x14ac:dyDescent="0.25">
      <c r="A78" s="2" t="s">
        <v>44</v>
      </c>
      <c r="B78" s="2" t="s">
        <v>155</v>
      </c>
      <c r="C78" s="2" t="s">
        <v>156</v>
      </c>
      <c r="D78" s="2" t="s">
        <v>157</v>
      </c>
      <c r="E78" s="2" t="s">
        <v>112</v>
      </c>
      <c r="F78" s="8">
        <v>0.147793331551893</v>
      </c>
      <c r="G78" s="8">
        <v>2.9551199526524199E-2</v>
      </c>
      <c r="H78" s="8">
        <v>5.0012633639199002</v>
      </c>
      <c r="I78" s="2">
        <v>96</v>
      </c>
      <c r="J78" s="9">
        <v>2.5676157899834402E-6</v>
      </c>
      <c r="K78" s="9">
        <v>6.3514706383800803E-6</v>
      </c>
    </row>
    <row r="79" spans="1:17" x14ac:dyDescent="0.25">
      <c r="A79" s="2" t="s">
        <v>48</v>
      </c>
      <c r="B79" s="2" t="s">
        <v>113</v>
      </c>
      <c r="C79" s="2" t="s">
        <v>144</v>
      </c>
      <c r="D79" s="2" t="s">
        <v>115</v>
      </c>
      <c r="E79" s="2" t="s">
        <v>116</v>
      </c>
      <c r="F79" s="8">
        <v>0.15580382304200999</v>
      </c>
      <c r="G79" s="8">
        <v>4.1279736004081198E-2</v>
      </c>
      <c r="H79" s="8">
        <v>3.7743415565110801</v>
      </c>
      <c r="I79" s="2">
        <v>96</v>
      </c>
      <c r="J79" s="2">
        <v>2.7777145565543998E-4</v>
      </c>
      <c r="K79" s="2">
        <v>5.1197091826688901E-4</v>
      </c>
    </row>
    <row r="80" spans="1:17" x14ac:dyDescent="0.25">
      <c r="A80" s="2" t="s">
        <v>30</v>
      </c>
      <c r="B80" s="2" t="s">
        <v>177</v>
      </c>
      <c r="C80" s="2" t="s">
        <v>178</v>
      </c>
      <c r="D80" s="2" t="s">
        <v>119</v>
      </c>
      <c r="E80" s="2" t="s">
        <v>112</v>
      </c>
      <c r="F80" s="8">
        <v>0.15637381469317699</v>
      </c>
      <c r="G80" s="8">
        <v>2.4975323360917501E-2</v>
      </c>
      <c r="H80" s="8">
        <v>6.2611327362382703</v>
      </c>
      <c r="I80" s="2">
        <v>96</v>
      </c>
      <c r="J80" s="9">
        <v>1.07180802011442E-8</v>
      </c>
      <c r="K80" s="9">
        <v>3.0530289057804598E-8</v>
      </c>
    </row>
    <row r="81" spans="1:15" x14ac:dyDescent="0.25">
      <c r="A81" s="2" t="s">
        <v>71</v>
      </c>
      <c r="B81" s="2" t="s">
        <v>264</v>
      </c>
      <c r="C81" s="2" t="s">
        <v>265</v>
      </c>
      <c r="D81" s="2" t="s">
        <v>169</v>
      </c>
      <c r="E81" s="2" t="s">
        <v>112</v>
      </c>
      <c r="F81" s="8">
        <v>0.162236804025676</v>
      </c>
      <c r="G81" s="8">
        <v>2.60516034561468E-2</v>
      </c>
      <c r="H81" s="8">
        <v>6.2275170240009396</v>
      </c>
      <c r="I81" s="2">
        <v>60</v>
      </c>
      <c r="J81" s="9">
        <v>5.1054621641455402E-8</v>
      </c>
      <c r="K81" s="9">
        <v>1.3711812669419401E-7</v>
      </c>
    </row>
    <row r="82" spans="1:15" x14ac:dyDescent="0.25">
      <c r="A82" s="2" t="s">
        <v>21</v>
      </c>
      <c r="B82" s="2" t="s">
        <v>306</v>
      </c>
      <c r="C82" s="2" t="s">
        <v>307</v>
      </c>
      <c r="D82" s="2" t="s">
        <v>308</v>
      </c>
      <c r="E82" s="2" t="s">
        <v>108</v>
      </c>
      <c r="F82" s="8">
        <v>0.19506898670707201</v>
      </c>
      <c r="G82" s="8">
        <v>7.1682043333562498E-2</v>
      </c>
      <c r="H82" s="8">
        <v>2.7213089587771102</v>
      </c>
      <c r="I82" s="2">
        <v>60</v>
      </c>
      <c r="J82" s="2">
        <v>8.4972347113811998E-3</v>
      </c>
      <c r="K82" s="2">
        <v>1.30940993913087E-2</v>
      </c>
    </row>
    <row r="83" spans="1:15" x14ac:dyDescent="0.25">
      <c r="A83" s="3" t="s">
        <v>35</v>
      </c>
      <c r="B83" s="3" t="s">
        <v>120</v>
      </c>
      <c r="C83" s="3" t="s">
        <v>121</v>
      </c>
      <c r="D83" s="3" t="s">
        <v>122</v>
      </c>
      <c r="E83" s="3" t="s">
        <v>108</v>
      </c>
      <c r="F83" s="10">
        <v>0.23659719588705799</v>
      </c>
      <c r="G83" s="10">
        <v>3.5590514955955298E-2</v>
      </c>
      <c r="H83" s="10">
        <v>6.6477598365704003</v>
      </c>
      <c r="I83" s="3">
        <v>60</v>
      </c>
      <c r="J83" s="11">
        <v>9.9463133285126998E-9</v>
      </c>
      <c r="K83" s="11">
        <v>2.92172954025061E-8</v>
      </c>
    </row>
    <row r="84" spans="1:15" x14ac:dyDescent="0.25">
      <c r="A84" s="3" t="s">
        <v>86</v>
      </c>
      <c r="B84" s="3" t="s">
        <v>284</v>
      </c>
      <c r="C84" s="3" t="s">
        <v>285</v>
      </c>
      <c r="D84" s="3" t="s">
        <v>286</v>
      </c>
      <c r="E84" s="3" t="s">
        <v>112</v>
      </c>
      <c r="F84" s="10">
        <v>0.26314979479209699</v>
      </c>
      <c r="G84" s="10">
        <v>3.0098545968505801E-2</v>
      </c>
      <c r="H84" s="10">
        <v>8.7429404419552093</v>
      </c>
      <c r="I84" s="3">
        <v>96</v>
      </c>
      <c r="J84" s="11">
        <v>7.4384942649885501E-14</v>
      </c>
      <c r="K84" s="11">
        <v>3.1782657314041999E-13</v>
      </c>
    </row>
    <row r="85" spans="1:15" x14ac:dyDescent="0.25">
      <c r="A85" s="2" t="s">
        <v>59</v>
      </c>
      <c r="B85" s="2" t="s">
        <v>315</v>
      </c>
      <c r="C85" s="2" t="s">
        <v>316</v>
      </c>
      <c r="D85" s="2" t="s">
        <v>111</v>
      </c>
      <c r="E85" s="2" t="s">
        <v>112</v>
      </c>
      <c r="F85" s="8">
        <v>0.287836907204996</v>
      </c>
      <c r="G85" s="8">
        <v>0.10541386534154799</v>
      </c>
      <c r="H85" s="8">
        <v>2.7305412459014198</v>
      </c>
      <c r="I85" s="2">
        <v>60</v>
      </c>
      <c r="J85" s="2">
        <v>8.2888293967608995E-3</v>
      </c>
      <c r="K85" s="2">
        <v>1.29858327215921E-2</v>
      </c>
    </row>
    <row r="86" spans="1:15" x14ac:dyDescent="0.25">
      <c r="A86" s="2" t="s">
        <v>58</v>
      </c>
      <c r="B86" s="2" t="s">
        <v>276</v>
      </c>
      <c r="C86" s="2" t="s">
        <v>106</v>
      </c>
      <c r="D86" s="2" t="s">
        <v>111</v>
      </c>
      <c r="E86" s="2" t="s">
        <v>108</v>
      </c>
      <c r="F86" s="8">
        <v>0.29881864730065799</v>
      </c>
      <c r="G86" s="8">
        <v>2.8559517013870502E-2</v>
      </c>
      <c r="H86" s="8">
        <v>10.463014733601099</v>
      </c>
      <c r="I86" s="2">
        <v>96</v>
      </c>
      <c r="J86" s="2">
        <v>0</v>
      </c>
      <c r="K86" s="2">
        <v>0</v>
      </c>
    </row>
    <row r="87" spans="1:15" x14ac:dyDescent="0.25">
      <c r="A87" s="2" t="s">
        <v>43</v>
      </c>
      <c r="B87" s="2" t="s">
        <v>164</v>
      </c>
      <c r="C87" s="2" t="s">
        <v>165</v>
      </c>
      <c r="D87" s="2" t="s">
        <v>166</v>
      </c>
      <c r="E87" s="2" t="s">
        <v>108</v>
      </c>
      <c r="F87" s="8">
        <v>0.31518478288769503</v>
      </c>
      <c r="G87" s="8">
        <v>6.9157710943055506E-2</v>
      </c>
      <c r="H87" s="8">
        <v>4.55747853116796</v>
      </c>
      <c r="I87" s="2">
        <v>60</v>
      </c>
      <c r="J87" s="9">
        <v>2.5974605211587201E-5</v>
      </c>
      <c r="K87" s="9">
        <v>5.8133640235457099E-5</v>
      </c>
      <c r="M87" s="3"/>
      <c r="N87" s="3"/>
      <c r="O87" s="6"/>
    </row>
    <row r="88" spans="1:15" x14ac:dyDescent="0.25">
      <c r="A88" s="2" t="s">
        <v>56</v>
      </c>
      <c r="B88" s="2" t="s">
        <v>322</v>
      </c>
      <c r="C88" s="2" t="s">
        <v>106</v>
      </c>
      <c r="D88" s="2" t="s">
        <v>127</v>
      </c>
      <c r="E88" s="2" t="s">
        <v>108</v>
      </c>
      <c r="F88" s="8">
        <v>0.32485483464496001</v>
      </c>
      <c r="G88" s="8">
        <v>9.9507765009896096E-2</v>
      </c>
      <c r="H88" s="8">
        <v>3.2646179382348</v>
      </c>
      <c r="I88" s="2">
        <v>96</v>
      </c>
      <c r="J88" s="2">
        <v>1.5197398635966601E-3</v>
      </c>
      <c r="K88" s="2">
        <v>2.6454730958904802E-3</v>
      </c>
      <c r="M88" s="3"/>
      <c r="N88" s="3"/>
      <c r="O88" s="6"/>
    </row>
    <row r="89" spans="1:15" x14ac:dyDescent="0.25">
      <c r="A89" s="2" t="s">
        <v>97</v>
      </c>
      <c r="B89" s="2" t="s">
        <v>298</v>
      </c>
      <c r="C89" s="2" t="s">
        <v>299</v>
      </c>
      <c r="D89" s="2" t="s">
        <v>286</v>
      </c>
      <c r="E89" s="2" t="s">
        <v>112</v>
      </c>
      <c r="F89" s="8">
        <v>0.32805372776878999</v>
      </c>
      <c r="G89" s="8">
        <v>9.8759015801739902E-2</v>
      </c>
      <c r="H89" s="8">
        <v>3.3217597918083999</v>
      </c>
      <c r="I89" s="2">
        <v>96</v>
      </c>
      <c r="J89" s="2">
        <v>1.2663400623020801E-3</v>
      </c>
      <c r="K89" s="2">
        <v>2.2459616199320001E-3</v>
      </c>
      <c r="M89" s="3"/>
      <c r="N89" s="3"/>
      <c r="O89" s="6"/>
    </row>
    <row r="90" spans="1:15" x14ac:dyDescent="0.25">
      <c r="A90" s="2" t="s">
        <v>55</v>
      </c>
      <c r="B90" s="2" t="s">
        <v>325</v>
      </c>
      <c r="C90" s="2" t="s">
        <v>326</v>
      </c>
      <c r="D90" s="2" t="s">
        <v>127</v>
      </c>
      <c r="E90" s="2" t="s">
        <v>108</v>
      </c>
      <c r="F90" s="8">
        <v>0.42802581279684598</v>
      </c>
      <c r="G90" s="8">
        <v>2.1226589567373898E-2</v>
      </c>
      <c r="H90" s="8">
        <v>20.1646058797282</v>
      </c>
      <c r="I90" s="2">
        <v>96</v>
      </c>
      <c r="J90" s="2">
        <v>0</v>
      </c>
      <c r="K90" s="2">
        <v>0</v>
      </c>
    </row>
    <row r="91" spans="1:15" x14ac:dyDescent="0.25">
      <c r="A91" s="2" t="s">
        <v>60</v>
      </c>
      <c r="B91" s="2" t="s">
        <v>234</v>
      </c>
      <c r="C91" s="2" t="s">
        <v>235</v>
      </c>
      <c r="D91" s="2" t="s">
        <v>184</v>
      </c>
      <c r="E91" s="2" t="s">
        <v>108</v>
      </c>
      <c r="F91" s="8">
        <v>0.43463636670324401</v>
      </c>
      <c r="G91" s="8">
        <v>0.106091383458634</v>
      </c>
      <c r="H91" s="8">
        <v>4.0968111879954199</v>
      </c>
      <c r="I91" s="2">
        <v>60</v>
      </c>
      <c r="J91" s="2">
        <v>1.2747733067097801E-4</v>
      </c>
      <c r="K91" s="2">
        <v>2.4454834863411998E-4</v>
      </c>
    </row>
    <row r="92" spans="1:15" x14ac:dyDescent="0.25">
      <c r="A92" s="2" t="s">
        <v>34</v>
      </c>
      <c r="B92" s="2" t="s">
        <v>154</v>
      </c>
      <c r="C92" s="2" t="s">
        <v>124</v>
      </c>
      <c r="D92" s="2" t="s">
        <v>122</v>
      </c>
      <c r="E92" s="2" t="s">
        <v>108</v>
      </c>
      <c r="F92" s="8">
        <v>0.49061802743393701</v>
      </c>
      <c r="G92" s="8">
        <v>0.14023317783674499</v>
      </c>
      <c r="H92" s="8">
        <v>3.4985873885358201</v>
      </c>
      <c r="I92" s="2">
        <v>60</v>
      </c>
      <c r="J92" s="2">
        <v>8.8780287980583196E-4</v>
      </c>
      <c r="K92" s="2">
        <v>1.60487443657208E-3</v>
      </c>
    </row>
    <row r="93" spans="1:15" x14ac:dyDescent="0.25">
      <c r="A93" s="2" t="s">
        <v>52</v>
      </c>
      <c r="B93" s="2" t="s">
        <v>182</v>
      </c>
      <c r="C93" s="2" t="s">
        <v>183</v>
      </c>
      <c r="D93" s="2" t="s">
        <v>184</v>
      </c>
      <c r="E93" s="2" t="s">
        <v>108</v>
      </c>
      <c r="F93" s="8">
        <v>0.510372639258179</v>
      </c>
      <c r="G93" s="8">
        <v>3.8817965545395398E-2</v>
      </c>
      <c r="H93" s="8">
        <v>13.147846160596099</v>
      </c>
      <c r="I93" s="2">
        <v>60</v>
      </c>
      <c r="J93" s="2">
        <v>0</v>
      </c>
      <c r="K93" s="2">
        <v>0</v>
      </c>
    </row>
    <row r="94" spans="1:15" x14ac:dyDescent="0.25">
      <c r="A94" s="2" t="s">
        <v>57</v>
      </c>
      <c r="B94" s="2" t="s">
        <v>323</v>
      </c>
      <c r="C94" s="2" t="s">
        <v>324</v>
      </c>
      <c r="D94" s="2" t="s">
        <v>127</v>
      </c>
      <c r="E94" s="2" t="s">
        <v>108</v>
      </c>
      <c r="F94" s="8">
        <v>0.56024020269566499</v>
      </c>
      <c r="G94" s="8">
        <v>4.34929571300256E-2</v>
      </c>
      <c r="H94" s="8">
        <v>12.8811706461067</v>
      </c>
      <c r="I94" s="2">
        <v>60</v>
      </c>
      <c r="J94" s="2">
        <v>0</v>
      </c>
      <c r="K94" s="2">
        <v>0</v>
      </c>
    </row>
    <row r="95" spans="1:15" x14ac:dyDescent="0.25">
      <c r="A95" s="2" t="s">
        <v>18</v>
      </c>
      <c r="B95" s="2" t="s">
        <v>279</v>
      </c>
      <c r="C95" s="2" t="s">
        <v>280</v>
      </c>
      <c r="D95" s="2" t="s">
        <v>281</v>
      </c>
      <c r="E95" s="2" t="s">
        <v>112</v>
      </c>
      <c r="F95" s="8">
        <v>0.59025415330917297</v>
      </c>
      <c r="G95" s="8">
        <v>6.3293412516542705E-2</v>
      </c>
      <c r="H95" s="8">
        <v>9.3256806647121593</v>
      </c>
      <c r="I95" s="2">
        <v>96</v>
      </c>
      <c r="J95" s="9">
        <v>4.2188474935755901E-15</v>
      </c>
      <c r="K95" s="9">
        <v>1.8884364971243099E-14</v>
      </c>
    </row>
    <row r="96" spans="1:15" x14ac:dyDescent="0.25">
      <c r="A96" s="2" t="s">
        <v>51</v>
      </c>
      <c r="B96" s="2" t="s">
        <v>312</v>
      </c>
      <c r="C96" s="2" t="s">
        <v>313</v>
      </c>
      <c r="D96" s="2" t="s">
        <v>314</v>
      </c>
      <c r="E96" s="2" t="s">
        <v>116</v>
      </c>
      <c r="F96" s="8">
        <v>0.60136988389577894</v>
      </c>
      <c r="G96" s="8">
        <v>0.13594161417999701</v>
      </c>
      <c r="H96" s="8">
        <v>4.4237365248548501</v>
      </c>
      <c r="I96" s="2">
        <v>60</v>
      </c>
      <c r="J96" s="9">
        <v>4.1535432039996302E-5</v>
      </c>
      <c r="K96" s="9">
        <v>8.6762902483547902E-5</v>
      </c>
    </row>
    <row r="97" spans="1:11" x14ac:dyDescent="0.25">
      <c r="A97" s="2" t="s">
        <v>33</v>
      </c>
      <c r="B97" s="2" t="s">
        <v>123</v>
      </c>
      <c r="C97" s="2" t="s">
        <v>124</v>
      </c>
      <c r="D97" s="2" t="s">
        <v>122</v>
      </c>
      <c r="E97" s="2" t="s">
        <v>108</v>
      </c>
      <c r="F97" s="8">
        <v>0.92741966248167995</v>
      </c>
      <c r="G97" s="8">
        <v>5.24041453556559E-2</v>
      </c>
      <c r="H97" s="8">
        <v>17.697448478311699</v>
      </c>
      <c r="I97" s="2">
        <v>96</v>
      </c>
      <c r="J97" s="2">
        <v>0</v>
      </c>
      <c r="K97" s="2">
        <v>0</v>
      </c>
    </row>
    <row r="98" spans="1:11" x14ac:dyDescent="0.25">
      <c r="A98" s="13" t="s">
        <v>343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</row>
    <row r="99" spans="1:1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</row>
  </sheetData>
  <mergeCells count="2">
    <mergeCell ref="A98:K99"/>
    <mergeCell ref="A1:K2"/>
  </mergeCells>
  <conditionalFormatting sqref="F4:F97">
    <cfRule type="colorScale" priority="2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K4:K9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32" fitToHeight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SufRvsWT std</vt:lpstr>
      <vt:lpstr>WT noFe vs WT std</vt:lpstr>
      <vt:lpstr>dSufR noFe vs WTstd</vt:lpstr>
      <vt:lpstr>Stat_noFe_WT vs WT std</vt:lpstr>
      <vt:lpstr>Stat_noFe_dSufR vs. WT std</vt:lpstr>
      <vt:lpstr>dSufRvsWT_noFe OD1</vt:lpstr>
      <vt:lpstr>dSufRvsWT_long starv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uorijoki</dc:creator>
  <cp:lastModifiedBy>Linda Vuorijoki</cp:lastModifiedBy>
  <cp:lastPrinted>2017-01-26T13:42:37Z</cp:lastPrinted>
  <dcterms:created xsi:type="dcterms:W3CDTF">2016-07-07T14:14:52Z</dcterms:created>
  <dcterms:modified xsi:type="dcterms:W3CDTF">2017-01-31T10:09:02Z</dcterms:modified>
</cp:coreProperties>
</file>